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RISPR_dpy_unc-22" sheetId="1" state="visible" r:id="rId2"/>
  </sheets>
  <definedNames>
    <definedName function="false" hidden="false" localSheetId="0" name="Excel_BuiltIn__FilterDatabase" vbProcedure="false">'CRISPR_dpy_unc-22'!$A$2:$N$9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79" uniqueCount="277">
  <si>
    <t xml:space="preserve">Supplementary Data 5. CRISPR induced mutations</t>
  </si>
  <si>
    <t xml:space="preserve">strain</t>
  </si>
  <si>
    <t xml:space="preserve">ID</t>
  </si>
  <si>
    <t xml:space="preserve">target</t>
  </si>
  <si>
    <t xml:space="preserve">Chromosome</t>
  </si>
  <si>
    <t xml:space="preserve">LeftFlank</t>
  </si>
  <si>
    <t xml:space="preserve">Deletion</t>
  </si>
  <si>
    <t xml:space="preserve">RightFlank</t>
  </si>
  <si>
    <t xml:space="preserve">Insertion</t>
  </si>
  <si>
    <t xml:space="preserve">Start</t>
  </si>
  <si>
    <t xml:space="preserve">End</t>
  </si>
  <si>
    <t xml:space="preserve">SizeChange</t>
  </si>
  <si>
    <t xml:space="preserve">Type</t>
  </si>
  <si>
    <t xml:space="preserve">Homology</t>
  </si>
  <si>
    <t xml:space="preserve">HomologyLength</t>
  </si>
  <si>
    <t xml:space="preserve">Remark</t>
  </si>
  <si>
    <t xml:space="preserve">N2</t>
  </si>
  <si>
    <t xml:space="preserve">N2_1</t>
  </si>
  <si>
    <t xml:space="preserve">dpy-11</t>
  </si>
  <si>
    <t xml:space="preserve">CHROMOSOME_V</t>
  </si>
  <si>
    <t xml:space="preserve">aaaaataacttttaaaattccagccatgctccatggtgcccagcttgcaa</t>
  </si>
  <si>
    <t xml:space="preserve">ggatcttcaaaaagcatggaacgca</t>
  </si>
  <si>
    <t xml:space="preserve">ttcgccgactggtctgatgatcttggaatcaaggttggagaagtcgatgt</t>
  </si>
  <si>
    <t xml:space="preserve">a</t>
  </si>
  <si>
    <t xml:space="preserve">N2_2</t>
  </si>
  <si>
    <t xml:space="preserve">ataacttttaaaattccagccatgctccatggtgcccagcttgcaaggat</t>
  </si>
  <si>
    <t xml:space="preserve">cttcaaaaagcatggaacgcat</t>
  </si>
  <si>
    <t xml:space="preserve">tcgccgactggtctgatgatcttggaatcaaggttggagaagtcgatgtt</t>
  </si>
  <si>
    <t xml:space="preserve">at</t>
  </si>
  <si>
    <t xml:space="preserve">N2_3</t>
  </si>
  <si>
    <t xml:space="preserve">gctatagaagagttaggtctagatcatttgaaaaaaataacttttaaaat</t>
  </si>
  <si>
    <t xml:space="preserve">tccagccatgctccatggtgcccagcttgcaaggatcttcaaaaagcatggaacgcattcgccgact</t>
  </si>
  <si>
    <t xml:space="preserve">ggtctgatgatcttggaatcaaggttggagaagtcgatgttaccgtcaat</t>
  </si>
  <si>
    <t xml:space="preserve">t</t>
  </si>
  <si>
    <t xml:space="preserve">N2_4</t>
  </si>
  <si>
    <t xml:space="preserve">aaaattccagccatgctccatggtgcccagcttgcaaggatcttcaaaaa</t>
  </si>
  <si>
    <t xml:space="preserve">gcatggaa</t>
  </si>
  <si>
    <t xml:space="preserve">cgcattcgccgactggtctgatgatcttggaatcaaggttggagaagtcg</t>
  </si>
  <si>
    <t xml:space="preserve">aa</t>
  </si>
  <si>
    <t xml:space="preserve">N2_5</t>
  </si>
  <si>
    <t xml:space="preserve">acttttaaaattccagccatgctccatggtgcccagcttgcaaggatctt</t>
  </si>
  <si>
    <t xml:space="preserve">caaa</t>
  </si>
  <si>
    <t xml:space="preserve">aagcatggaacgcattcgccgactggtctgatgatcttggaatcaaggtt</t>
  </si>
  <si>
    <t xml:space="preserve">N2_6</t>
  </si>
  <si>
    <t xml:space="preserve">caaaaagcat</t>
  </si>
  <si>
    <t xml:space="preserve">ggaacgcattcgccgactggtctgatgatcttggaatcaaggttggagaa</t>
  </si>
  <si>
    <t xml:space="preserve">N2_7</t>
  </si>
  <si>
    <t xml:space="preserve">tgaaaaaaataacttttaaaattccagccatgctccatggtgcccagctt</t>
  </si>
  <si>
    <t xml:space="preserve">gcaaggatcttcaaaaa</t>
  </si>
  <si>
    <t xml:space="preserve">gcatggaacgcattcgccgactggtctgatgatcttggaatcaaggttgg</t>
  </si>
  <si>
    <t xml:space="preserve">gca</t>
  </si>
  <si>
    <t xml:space="preserve">N2_8</t>
  </si>
  <si>
    <t xml:space="preserve">gaacaatgaatttattgcatcttcggatcgaattgtttcaatctatcttt</t>
  </si>
  <si>
    <t xml:space="preserve">cgaaataacttgtgactcgtttctgatttcgtatatctgtttatttctggaagctagcaatcaatctgccaacgtggaggatatgggtttgcaagaataaagaagaagacaaatcatctgtacagaaagcaggttctaggcgagagaatcgcgagaagtagcgaaatgagggtacgaggaagaggcggtgtgttgaccattcattccagcaatccttattccttccgtgttggataacgacctgtccccaggcgtttctatggctttttcctcccattttgatcgttgaaacagagatgtttgcttttttagaattaaatttatgcaactttttagactgtgcacttaaatagaagatctagaaataattaaacgaattttaaatgcatagtcgcagtagtaatagtaaattgactaaagaaaatcattttttaatttttaaacaatttttaatgaaagtttatctctgaatcttttgaatatcccttgtgtaaatttgtacttgaccaattgttccaaatttgtaaatatcagtttttgcagaagcaactacttttcgttgaaaaaattcacttttaaaatagtgagactaggtgaaaatgttgtgaattttggcatttatagctaccacgatcgtggcgagacccactcagattaacagcgtgtgcctttaagtgacttttgactttttccctaaattacgatattaaaaaacttcccatgctttttttttcattttttaaaatcaaaatttgccacaatagtaggattggaatttattccatgtttgaggcttctctaaaaacaaatttctaaataatttagagttttgttttaatcttttctttctcctatttcacttcttaaatctcattttcttatcttggcaaagtaacctaatagtcaaatcgattggcttgttgatcttcaccataatttgacccaaatcagctcgccgcgtcggttttttttaattgaccgattagtcgctatcacagacgctattcattaataaacgtcagcaggaagacctagtaatctagttatccacttcacaactcgatcaataattgcggatcggcgtgtttcaacgaatacgggaagacaagagagagataagttgtttttagtgtgtgtgtatgggtgagtgtacgacagtacctacatactggagggggaatatccttgaccctttgagcgcggacgatgcgacttccaccttctttttaatacatgctctggatacaagatatctacccatttttgtttctttttctttgtagaaattaattattgatctgtaactgtgagggcagcaaaaatattataagccgattattttttcgcaattccaaaatggacaatatgacttgcataatttgattactgaaaaaaagtgggcctttataatttcgacatgagcattaacgctcatattttctgttagacaaacaatctgtgggtatttggtatttgcaaataaatatatttgcattggcattacagaatcatactatttccccgctattctgcaagttgtgtacaggctcagttggtctactcttgatgttttgatagttgtctctttttggtttttttcctgtagaagatggctagtaatacgtggcttaagaacaagatgaaaccggtagccttcttttttctcttttcgaactgcaaaacgaactgcggcgacggcgataatgtgtgtgcgtgtctgccgaccgtacaccccgccgccgagatatatcccttcactccgaccgacgtcttcctcttgtgtcttctcttcacaccataggcgctgcttttcgttttcaatcttccgctttctatgtttctctacattccttcaattcttcatcatccttcctggtcactctatgacatctataaaacaagtcaattccagaatgctgctccgattgctcgccgtgctcggacttttcgccgttggagtctcggggggacctaccagatcttccaagctcgtctttctcaatgaggaaaactggacagatcttatgaagggagagtggatgattgaattgtaagttgtttcattgaaagctccaatttggaacaatgtatatagtttgtacttggtagaattaactactaaggttctcaagcatacactttaaaaacattttaattagttacaaaactacaaaattgataactgataaatttttaaaaatccgccgagatgaaaatctcaattaaattccatcttactagtacctatgatatgaaaagatatagagtagaatcttttcataatttgaattcactgttggttattagaatctttctaaatagctatagaagagttaggtctagatcatttgaaaaaaataacttttaaaattccagccatgctccatggtgcccagcttgcaaggatcttcaaaaagcatggaacgcattcgccgactggtctgatgatcttggaatcaaggttggagaagtcgatgttaccgtcaatccaggactttccggtagattccttgtcacagctctcccaacaatttatcagtgagtttttgaaagctatttatttctacaaaaatcgaacgttttttttttcagcgtcaaggatggtgtcttccgtcaatattctggagctcgtgacaagaatgacttcatttcattcgtcgaggataagaaataccgtgtgatcgacccagttccagactacaagcatccaaactctaagcagtacgcttttttgtggcacagcaaaaataatattataatttttttcagaatggccgtcgttgccgtcttcttcaaactttcgatgtcggttcgtgacttgcacaaccatctcgtcgaagataagggaatcccatcatgggccagctacggactcttcgccggagttactcttgctctcggatgtgttcttggattcgtgagttttttaaatagaaatttctgtaaacatcgtgatttccagttcatcgttatcatcatcgaccaagtattccctactggaccaagaaaaagccaacaagccaagaaaaccgagaagaaagacgcaaagaaaggtactttaaaatattcggattctgatttctaaaaatttatttattttcagattctggaactgaatctccgacaaagaaaaatggaaataacaataatggcaaagaaacgaagaagaccaagtaaattctatgcaacttccaaaaaccccaattgttttaccttttgtgcatcttgttattttatttcaaattataatttaaaaacttcaaaatgtttcatatttatcccaaaccagcagtctctgccccaagtttttgaattttaaaaaatttgttaattataagtattgccgtcccccaagatatatataagtcacttcttcctatgggttcccgtcttttttgtctcttttgttttcaccaatgcttctctccttctgcgcatttcatttcggactctgcaacgacgacacgtaattaaagcgacatctcttgctgcgagagccagtcggtgctggtcgagtgtgtgttcgctttggcgtcgtcacgccttctttccctgctgcttttcgctcctcattcaatgcattgatccgtttgtccgtttttttgtcctctgctttctctcaaatatttcactttttacgaaaaaagttgttaataaatcataattcaattaaaaccttttttgataattcagaaatatattagcgcattgggtattcacaatattatgctattgattggcttttttgagcagacccgtaaacaactattgttcgagaaaaattctttgcatttatttttcataggaagattttcataaacagattttattactgaatattttcttcagaaccaaaaaaactgtctaaatatggccgctccatggactccgctcgaatcgaatccaagtgtcatcaatccggttcgttgtctcggtggcgtcgtcgccagtacacgcacacaatctaatttaattcttcctccgtttttagatgatcgaaaaaatgggagtgagtggcgtgaagactgtcgatgtgttgttctttgatgacgagtcaatcggaaaacctcagcacgcagttatcctatgcttcccggaatacaaaaaggtattttttgtgacaaaatttgagatattacgagcatgacaaagaaaatttaggttgacgagattatgaagccgatctacgagcaagcgaaagcagctgacgattcggtgttttttatgaaacaggtacggaaagttttgaatggaagcgaaatagtagaaaaaaatgtttcagaaaatctcgaatgcttgtggaacattcgctctcttccattccctcgctaatcttgaagatcgtattaatctaggtaaaattaaaaattttcaattaaaaataccaaaaaatcaataattctgcaaacaccgaaggcacgtatatttgcaactacagtagccttctactgtagtgtgtctaaaaacattttatttttttctgaaattatctttgaatatcttgtttttgctgtttttcacacagttttaaacgagtttttcaattatttattcaaaaataaaacacttcgaatatattttctgaaaatcgtctttgccatcgattaacaaaaatgcgctctgtcgctaaattcaaatgtcattttttgcagtgatgacaaaccttttgttctcaatcagattgtttctatcgattttaaaacatatttatttgaaaaaaatcattacaattatttgaatttctcaatttatttatttttctcaaaacggcataaataaaaattatttttattattcaaggggacggctcgtttgcgaaatggctggccgaggcgaaaaaggttggaattgaggaacgttcggattttctagctaatagtaagctattctgaaaatgaataaattgcaaataattattttcagatgctgagctagctggaatccatgctgccgcagcaaccgatgggcagacagcaccttcaggagacgttgagcatcatttcatttgtttcgtcggaaagaatggaattctctacgagatcggtatagttttttcatacgttttccattttaatttctggttttccagattctcgccgcccgttcgctcgtgaaatcggtccaacttctgatgcaactctcgtcaaggacgccggagctgcgtgccaacatctcattgagaaactcgacaacgtcagcttctcggcaattgcagttgtcaatcaataaaatccatgctttaacactttgatcttgattctcgctttacgcctgtgatttttgtatatttaatttttttttcaaaattttaattgctttctcgcatatctatgaaaatgtttctaatttaaaattttatatttcagtaacagtgatttgattgcaatttcattaacctatctttttcacacctttctaaaagtattttttcactaaaacagcttccagatggctagcgcaacaggaggatggcaagctttggaatcgaacccagagacaataaatccggtaggaaattaaaagaaataaaagttcacagatttaaatttttagtttctctcaaaaattggagtgagtggtgtggaatgtgttgatgtgttctccttcgacgacgagatgctccaatttattccgacacctcaacttgctctcattctctgttttccaagttccggagttcgcgagtttcgtgcaaagcagtatgaagaggtggagaagaatggaaaaaagcccgatggaattttctttatgaatcagaaaaaagaaatcggacatgcatgcggaacgttttccttgttccactcattggcaaatcttgagaatcgtgtgaatctaggaaatggaaaattctcaaaatggttcgaaaaggccaagctagtcggtgaaggcgaacgatcggatttattgcttgcaggtacagggaacttgcaatttaaaaaattttaatcagaaaaatttcagacactgatcttgccgaagctcacaaagagacagcagaagaaggagaaaccgagcatccagaacacgtggcttatcattttattacatatgtcaacaaaaatggtcaactctttgaaattggtaatagccaatttaagagcactcaaatttaaacaatttttaattttcagattcatgctcaccatttccgcgtcccctcggagcaactaccgattctacgatgatcagagatgcattttctacctctatcaaagatctcatggacaatgtgcaaaagctcagcttctcggcaatggcactcgttgggatttagaaataatgatttcattcgagtttttgtacatatttaatttatttatgttaccgtgtattaaagattttattttcagaatctattttcttttaaacaacgttatatttgtctggtaatcgaatcgatctccgtaatttacttttctagattttagaaacgtttttctaatattctatttcagatgactacaaaaggaaagggaggctggcaagctttggaatcaaatccagaaactatcaacccggtaagtttttttcaaatacttgctgattttaactaaataaaaatttaagtttctcaaaaaaatcggaataaccggattggaatgtgtcgatgtctactcgttcgatgacgagatgctccaattcgttccaacaccacaacttgctctgattctgtgctttccaagcgcagaagcacgcgaatttctgtcgaaacaatatgaggaagtggagaagaatggagaaaagccggaaggagtgttctttatgaatcaaagcgaagaaattggaaatgcttgtggaacatttgccttgtttcattcgttggcaaatcttgaaaatcgtgtgaatcttggcaaaggaaagttcgcaaagtggtatgagaaggcgaaattggtcaatgaagatgagcggtctgatttgttatctggaggtttgtgagactttttttcatataatttttaaaaaagaagtaaaattaaatgaaagtaaacatcgaaaaactatgtttttctccaaaagtcgaaaaagaaattaaaaattgaaaaacaaatgctaaaaaatggaaaaattattatattttcaaaaatagaaaaactaatttttttaaaatttttaaataattaaaattaaaaaaaaactattttaaaataattgaaaaaaaaattggtaatttccaaaattcaaaaaacaaaatgtatttttttaaaatgttcaaaattcgaaaaaccggaaaaatattggtgcatattttctattatagaaaaaatacgatcgcacaaaaataaacaacgacgcaacgacactccgctatttttaagccccgcccacgatttcatttgcactgaaatgtgcggccgcagtgcaaatgaaatcgtgggcggggcttaaaaatagcggagtgtcgttgcgtcgttgtttatttttgtgagatcgtattttttctataataataaatgttctctacggaaatgcctcttcatataattttttctcaaaaaaagtaaaaaaaaacgaaatactttttttttcaaaaatcgaaaaaagttttcaaaaaattgggaaaaaaatcaaaagttataaggaaaatcaaaaaaataaagtttttattttaaatatgttcaaaaatcgaaaactaaaatttttttaattccaaaattcgaaaataattttttaaaatttcaaaaattgagaaacaaaaaaaaatattgtaaaaattttcatagattgaaaaacacatgttataagaaaagtcgaaaaataaaaattttgaaaaaatgttcaaaaaatctaaaaacaattttttttcatttcaaaattcgaaaaacaatttttaaaattttcaaaaatcgagaaaccataaaaaaatttattgtaaaaattttcataaattgaatagcaaaatttttaatatatttttttaattctcaaaaaacaaaaatattggttttctaatcttgttcaaaactattaaattaattttaaagtttcagttgtgttctcgcaaatttccgtgctgtgctatgaatattgaaaaaataaaaagtatttttcagacactgatcttgcggaagcgcacgaagaaaccgccgaggaaggagaaactgaacaatcggatcacgttgattaccacttcatcacctatgtcaacaagaatggacaactctacgaaatcggtgagataaatctgcggaaatggttttcaaatagttatctaatattttcttctagactcatgtgctccatttccacgtccactcggagccaccaccgactctacaatgatcaaggatgcatctacagctatcaaagaactgatgaacaatgttaagaatctcagcttctctgctatggctcttgttggaaaataaatacctcccgtcgtgagtgttcttctgaatcaatttttgagtttttcctatttttttcattattatcatgttgtcttgtgttttgacgttgttttgctaattttttttgatgttcacatatataaaacgattcattcaacttgacctttcaatcgtcaaatcgatcattaaactgtgctgttgctgtacatattacacattgcctcaaaaattggtcagacatgcattgacaaaacatgttattaagcaaattaaagcgatacgtttcggtcatttagtcccatttttcgtcctattctttctttgtcctcatttcttactgttcctcgattaaaagtgttattagagatgtttttgccaaaaaaacaaaattgagatatccaactttatctctttacctcctgtatgttatctcatcaagtctaagtttcaacttttttggcgccagacagccgcctaatttgattttcgagaatgaatagtgaaatttgatacaaatcgcgccggaggtcggcgcctctataaaagcaactttgatttttgtacttggagagttttaaaattcgtaattctttattactgtggagtctacattactcagatgcgaaatttttgaccattttttcaaaaaatacgttattcggtctcgaagcgacagattttcttgtatgaaaaatcgtgtgcgcctttaaggagtactgtagttgtaaactctatgttattagaggatttagaggactttgtaaaatttgttgaaataatgtgaaagtatataaaaatacaaattacgaaaattaatggaaactcgcaataacaaggaattggaaactacagtactccttgaaatgcacacgttcgaaaggagtacggtagttcccaattccttgttgttgcgagatttacattgattttacctatttttctgcagttctgtagtttttcaaaatttaatgtattttcatatttaagtatttcgaaaaatcccgtaacaacaaggagttggaaactacagtactccttaaaggcgcacacccttttgaaaacataaaattggtcgctttaagaccggctaccgtactttttgagtgaaaatgcatctgggtaataggatctcatattggtagaccttttcaactattcacaatgattttaaatctggttaaaaatagccatgtatcctcatcaaatagatcttgcagttgatcttctatgtcatatgattaacctactcattgatcttttcctcttttccctcgttcttctgacacccagaaactatccacgtgacacatgtgaatcggaatccgacgcctttttttattccagcctccccgcctcctagtacctccgtatcagtatcatcatcatcatgaaaatacacatgggggcgacgtccagcatgtcaccgcgcctgattgatagtgtttttaatttagttttcaatttctttttttttctctgtttgacaattcattttttgccctcacacgcattcatttctagacattttcagaaaatgcgtagaaattctttgactaacatgctcggcgagtttgtcggattcaatcgatctccaggagcacggctctcatcgctttcgaatcaagagctcaatcaagcagttaaggatgaaaaaaagtcatttaaggtagctggatttcagatttttgtttcaaattaattattttaactttcaggaacaagaagccgaacgcccagaaaagagaaagccacgtcagagatacttgtcagaaggagacatccgcgtcgtttcagcccatcctgtttcagtcagcgaattgaagagaggaatcagtggaatagatcgaacatcagtggttggtttttcctgtaagaattcttagccagatgtttaaatttcagacagtatctggaaaccctggtggagacgaatcgtctgttaatgtggtgatgcgagtgaagagtccaaaaatgagagatcgtccgacgagcttgatcgagagaatccgcagaaagatcagctatacaaagactggagtgagttttcgagttccatgtgtgcgtattgaaatgataatcttacaggcaatcattgaatccgacgaagagaaggatcatattgatgaggtggagctcggattctcaaatcgcagggattcgattcgttctgagcgattattcattccaattactccagttgaagctgttccgattcgaattgttcaagtaacaaactaatgaaatcgaaaccaaatgtttgtcctcaggaactttctaatgatctctctttgtaccgcattctgtatcttttcatcaattctcttgtcactttgtatataatgctttctcaatgaatctttgaaataagaaacttggtattatatgtagagatgataaatgaaaatggtttaatcgaataactattaccttatttctatgtcagcgagaataccaaatttcagattgtaatgtattaatctagatgtcgttccaaagttacatttttctattattttgatacttgtagctaaagcttatattcagaacttcttctagttatattaggtctatgatacaatttttgcatagatcacgttgttcatttcagacattgttttcgattatctgatcttagtttcattctctgatctcgcccattcacatcagtgcgtgttgaattcagacttttacagcaaagctataaattttcacacaacttttgtttacagagaacgaggaactgaaaactgacgacgagtccagcgaacgaaatgagagtatgtgttattacaggtgagaggtcaaagtatcgttgtttcgatggatttatagtagaaaaatatgtttcagataaataaaagtatatctaaacatgatttattaaagattattctgattcctggcacgaaagaaatatctcagctaccgtacctgcgagtacggtaggtttttaaaactttagtttggagttgcccctctatattttttagatttttataggaattggttgaaaataatttgcgataactaaacagctttctcatgtaaaaataacaacaaaaaaaaattttttgaaatttggagaaaattgcaaaattctcggggtactgtatctgataagtttcattcgtgccagaactcaagatatttagcaattttgaataaaaatctaactttatcaagaatattaacaagaaaataaacgattttgcgctaccggaactctttttctacagtcagactcttttaagagtttcagacgttttagaaccatacatttttgattcaagcagcgaaccttcaaagctatatatttcagttagtgatacgtgctcagctggaactcgaactgatgaaagtggtccgaaactcgtggaactggtcgacacgtcagcagtgtaagcgttcattgttttttctatagatctaatcttccattttcctgttttctgctgattcatacacatattataatcacgagtttgttgttccattctccaacatagaatgtcggagacagcattactgaaaaagaaaaacgagtaagatgccatacgaatctctcatttttctctgataccgacactggccgcctgattgattgatgaccccacatatcagtgacaagagactcaaaaatgataaatcaaaggaatttctgtgttgcagggtcaatgcaacagtcaatgagggaagccccttcgtcgttccagatgatgttactgctatccatgatgctcttgttgagcagagcaagtttgctggtatgttttagatgtttttgtttattaaaaaatcttccatattttcagatgtgatccttaccactggtggaaccggattcgctccgagagatgtgactccagaagtacagtatcacgtcatgataaactaaaatctaattataacttatacaattcaggccactctgaaggtcattgatcgtcgttgttccggactcgaaatcgctttgcacactgcttcactcaagatcacttcaatggcagcactttcgagagctattgttggtattcgtggaggcacgctgattgtcaacatgccaggaagcgtgaaagcagttaaagtacgtacagctacagtaacctagggatgtgtgggtcgacacactttttttaatttataaaagtgtcatgaaatgtttttcgaaaatcttgtctaaaagctgaaaattataacatttcgtattttctgcaaattttgaaaaaaaaaactatttttggtacaaaaattatgaggttgaacgtttaaatttgacagacctacagtaacttaatcggagaaagttttgaaatttttcagattttttcaaagtcaattatatttattattaatttttctaaagcaaaattgtttcaggaatgctgggataccctggagccacttctcaatcatggaatcaatttactcaagaacactgacgatggcagccaacacgcccgcatgaaataaaccaactgtgatatgattttctatttattacattgctaaaacacatttcttacatataaatttttgagagctagtctagtttagatctttgacaaatttaaaaacagattgagcgagtggttttggggcttcaaacgcggcaaagtgtcccatatcgatttcagtataatgggtgatgttataggaatgacgggagacctcgattggtgtacggtcatagagctcgttgaggccgctggcatgtgcagttggagttgacacatatcgtctagaaaaagaaaattgaaattagaatattacaacttacaaatacaagaacttactttccaagtgcctcgcatctacggtcgaggaacatttctctgtagaatctctgcgaagagacaatgtttccattggtccagtagatcataacaatagtgagaagttcatcatttgtaaatcttttgttaagaccaccatcaggaagtgcacggttttctgtgttggtccatgttgagaacttttcaatgatgtatgcagcaagaccaattggagaatcattcaaggaagttcctgtaaataatgtatatttattttgggatttttgtgaaaatgatatttacctgcagtatctggttttgttgcttgaagatgcatgtagcctgtctcgacaatcaaaagtccgaactttgagaatggattgtgagttttttgaatttctttcgatgaaagagtctgaaaaatcaaaaatttcaacgatcggtttccgagtttcttacagatggaataagccaaccgaggatgtcatagaatgttcccaatgcattggctcctggcatggctggcatcatattcaagtgaagagccataacactgaaattatagctcacaatatcaatttttttaaattaattcacttacttttgtggataaactttagtgagaagagaagtgataattgctccccaatctcctccttgcaaatagaatttgttgtatccaagtcgaagcatcagttttcggaatacacgagcacatgccaactgtgagaatccagtcttctttggctgatcagaccatccgtatccggggattgatggagcgatgacttcaaaagcgaagtctgaatcaattccgtgcttctttggatcagtgagaagtggaatgaacttgtagaactcgaaaacgtttccaggccatccatgtgccacgagaattggtttcacatttttgtaggactttggaggctttacgtgaaggaaatgaacttgaagaccctcgatttcagtcttgaattgggggaattgattaatagttgcttcttgttttctccagtcatacttgttgagccagtagtcgcggagtttctgtagttttacataatattagtgaaagactaaaaattaaataaataattaccagaagctgtttagagttgaatccatagtagaaatcgtcagaatcttcgagaactgaatgggaaattcgagcgttttgaagtcggtgtttgagatcctgaaattatcattaactatatataaaaaaatagtgtgggtctgtccatagtttgtagtctatgtagtctttgtagtctgtgacgtcacacctaaatgccactgaaaattgtgggcggggtcctgcgcccttcgtgtcgagacccatcatggtgagacccatcgtgtcgagacccctaatttttggcgggaattcaaattttttgtgaaaatatttggcgggaattcaaattttttgtgaaaaattttggcgggaattcaaattttttgtgaaaaattttggcgggaattcaaattttttgtgaaaaattttggcgggaattcaatttttcagtgaaaaattttggcgggaattcaaattttttgtgaaaatttttggcaggaattcaaattttttgtgaacaattttggcgggaattcaaattttttgtgaaaaatattttggcgggaattcaaatttttagtgaaaaatattttggcgggaaattcaaatttttagtgaaaaaattttggcggcaaattcaaattttctgtgaaaaatattttggcgggaaattcaaattttctgagaaaaaattttggcgggaaattaaaattttctgagaaaaatattttggcggagaaagttcgacaaaattctggaatgttccagaactttctagaaacctcgagaaaactctggaatgttccagaacattctggaaaattcgagaaaattctggaatgttctagaaccttatggaaaattcgagaaaattctggaatgttccagaactttctagaaaattcaagaattttctgaaattttccagaactttctgaaaaaaattgagaaaattctgaaaatttcaatttcgtggaaaaattcagaaaaattccgcaaagttctagaacctttcagaaagttcaaaaaaacttcaagttttgatactcctggaatattctgaagtttcaaaaattaaaaaaaagatcaaaaattgttagaatttccagtaaaacgctcgccaaaatctttcggagaggaccggaaaagggtcatatgattttaagaacgtgttgaaaattatacgttcaagtaatttagaaatagctccatgaaacttgaggttttagagttgtaattgcttaaagcttagttatataatatttatgttgctcgaaaacttccggaaaacagagaaaaaagcttccatctgcagagaaaggctcagaaatttcagaatttgattttagttttgagaacgccagtcggagcacgcgcttcagcgcgtgcgaacggctggttttagatattttacaataacttatatttttctctcgtttctgtttctatctcattataatattatagttttttttttaaaggaaacacttttcggtgaaaaattactatttatttgtaaatttatcaatttattgcattttaaaagcttaaaagctctagtttttaaggaatttaagaacactaaaattaaaaaagaaaacctcacatcaataacactttgctcaacgttcactttgaacggtttaatttccgtattgtccggtttcgccttaccactaccgtagtaattgttctcttcgacattaatctgtgaaaaaaaaattcgtaaaatgtttttattcgaatatcaaacctccttttccggcaacaaattccatacggcggcggcgagaaccccgattgcaacgggcaccaagatcagtttgagaatacccatctgaatttcaataaattgttttctaaaaatcttcaaaaaaaaaagaaacagttcacaaaataagaaaacggttgacgaaatggaacagataaatcgaggaaaatggtattttgtttgtgttgtgcgcccgtttttatattggaagtcagcgataaggtaacgaaaacaggagagtgtagtcacaatttcgttgcgagagtcacagaaactacagagaatacgattctggtatttttcaatgtgaacttaatttgagcgggaaactgttg</t>
  </si>
  <si>
    <t xml:space="preserve">aatatttaaataaaatgacagtgtttcggaaaaattgagaagttaaatat</t>
  </si>
  <si>
    <t xml:space="preserve">tcgttgaaaa</t>
  </si>
  <si>
    <t xml:space="preserve">Deletion_Insertion</t>
  </si>
  <si>
    <t xml:space="preserve">N2_9</t>
  </si>
  <si>
    <t xml:space="preserve">cttttaaaattccagccatgctccatggtgcccagcttgcaaggatcttc</t>
  </si>
  <si>
    <t xml:space="preserve">aaaaagcatg</t>
  </si>
  <si>
    <t xml:space="preserve">gaacgcattcgccgactggtctgatgatcttggaatcaaggttggagaag</t>
  </si>
  <si>
    <t xml:space="preserve">ccagcttgcaagga</t>
  </si>
  <si>
    <t xml:space="preserve">N2_10</t>
  </si>
  <si>
    <t xml:space="preserve">aacttttaaaattccagccatgctccatggtgcccagcttgcaaggatct</t>
  </si>
  <si>
    <t xml:space="preserve">tcaaaaa</t>
  </si>
  <si>
    <t xml:space="preserve">N2_11</t>
  </si>
  <si>
    <t xml:space="preserve">cttcaaaaagcat</t>
  </si>
  <si>
    <t xml:space="preserve">N2_12</t>
  </si>
  <si>
    <t xml:space="preserve">N2_13</t>
  </si>
  <si>
    <t xml:space="preserve">ttttcctgtagaagatggctagtaatacgtggcttaagaacaagatgaaa</t>
  </si>
  <si>
    <t xml:space="preserve">ccggtagccttcttttttctcttttcgaactgcaaaacgaactgcggcgacggcgataatgtgtgtgcgtgtctgccgaccgtacaccccgccgccgagatatatcccttcactccgaccgacgtcttcctcttgtgtcttctcttcacaccataggcgctgcttttcgttttcaatcttccgctttctatgtttctctacattccttcaattcttcatcatccttcctggtcactctatgacatctataaaacaagtcaattccagaatgctgctccgattgctcgccgtgctcggacttttcgccgttggagtctcggggggacctaccagatcttccaagctcgtctttctcaatgaggaaaactggacagatcttatgaagggagagtggatgattgaattgtaagttgtttcattgaaagctccaatttggaacaatgtatatagtttgtacttggtagaattaactactaaggttctcaagcatacactttaaaaacattttaattagttacaaaactacaaaattgataactgataaatttttaaaaatccgccgagatgaaaatctcaattaaattccatcttactagtacctatgatatgaaaagatatagagtagaatcttttcataatttgaattcactgttggttattagaatctttctaaatagctatagaagagttaggtctagatcatttgaaaaaaataacttttaaaattccagccatgctccatggtgcccagcttgcaaggatcttcaaaaagcatggaacgcattcgccgactggtctgatgatcttggaatcaaggttggagaagtcgatgttaccgtcaatccaggactttccggtagattccttgtcacagctctcccaacaatttatcagtgagtttttgaaagctatttatttctacaaaaatcgaacgttttttttttcagcgtcaaggatggtgtcttccgtcaatattctggagctcgtgacaagaatgacttcatttcattcgtcgaggataagaaataccgtgtgatcgacccagttccagactacaagcatccaaactctaagcagtacgcttttttgtggcacagcaaaaataatattataatttttttcagaatggccgtcgttgccgtcttcttcaaactttcgatgtcggttcgtgacttgcacaaccatctcgtcgaagataagggaatcccatcatgggccagctacggactcttcgccggagttactcttgctctcggatgtgttcttggattcgtgagttttttaaatagaaatttctgtaaacatcgtgatttccagttcatcgttatcatcatcgaccaagtattccctactggaccaagaaaaagccaacaagccaagaaaaccgagaagaaagacgcaaagaaaggtactttaaaatattcggattctgatttctaaaaatttatttattttcagattctggaactgaatctccgacaaagaaaaatggaaataacaataatggcaaagaaacgaagaagaccaagtaaattctatgcaacttccaaaaaccccaattgttttaccttttgtgcatcttgttattttatttcaaattataatttaaaaacttcaaaatgtttcatatttatcccaaaccagcagtctctgccccaagtttttgaattttaaaaaatttgttaattataagtattgccgtcccccaagatatatataagtcacttcttcctatgggttcccgtcttttttgtctcttttgttttcaccaatgcttctctccttctgcgcatttcatttcggactctgcaacgacgacacgtaattaaagcgacatctcttgctgcgagagccagtcggtgctggtcgagtgtgtgttcgctttggcgtcgtcacgccttctttccctgctgcttttcgctcctcattcaatgcattgatccgtttgtccgtttttttgtcctctgctttctctcaaatatttcactttttacgaaaaaagttgttaataaatcataattcaattaaaaccttttttgataattcagaaatatattagcgcattgggtattcacaatatta</t>
  </si>
  <si>
    <t xml:space="preserve">tgctattgattggcttttttgagcagacccgtaaacaactattgttcgag</t>
  </si>
  <si>
    <t xml:space="preserve">N2_14</t>
  </si>
  <si>
    <t xml:space="preserve">gcaaggatcttcaaaaagcatggaac</t>
  </si>
  <si>
    <t xml:space="preserve">gcattcgccgactggtctgatgatcttggaatcaaggttggagaagtcga</t>
  </si>
  <si>
    <t xml:space="preserve">N2_15</t>
  </si>
  <si>
    <t xml:space="preserve">taaaattccagccatgctccatggtgcccagcttgcaaggatcttcaaaa</t>
  </si>
  <si>
    <t xml:space="preserve">XF152 polq-1 (tm2026)</t>
  </si>
  <si>
    <t xml:space="preserve">polq-1_1</t>
  </si>
  <si>
    <t xml:space="preserve">cgatatttttcaaatgttgattccatcgttcgatgtatgatgttctcttt</t>
  </si>
  <si>
    <t xml:space="preserve">ttatcaatttgaccgaacatgattaaaattttttatcgagttctagctgaacttgcaaatgtttcgatatcgtgtaacttagattttataataattttctacaactaaaccgtttcggatgcgaaaaatgatcattatagtcattagagtctggaaagaaaagctagggatccaactaatacaattataaagtgaaaaacctgaaaatccacttatttcaaactaaataattatcgtcagcggatacttgctcaagttgttgcaatgttatgttggtctggatatatacatacatttccgcccgcatgtgccaatactgttaacaattcagtcaggattataattcaagccaaatcaaaacagcgggaaaaaataaacttttgacttacattcatcagagtgccatttgttacagttatccatgtgatagtcagaattgcgaataatgaacatttattgaaacgcatgatgatttttgtttatgagcagcaagaataatattaacaatgacaaaatcatacaaaagtttggcgaatcagttttacagaaataaataagaggttgtcacgtaaaatcttaaaatggtcttccgtagtatggtggtggtggtggtccgtgatgatggtggtgatggtgggggcctggacctcctccatatccgggtcctccataaccaccgtatcctccgtatcctccatagcgaccatatctaccgtatctaccgtacccaccgtagcctcctcctccgtatctgaaataaacattggattcagaaaaacggaaaattgataaaatgtgtcaccttccataaggaccgaaggcacctggtcctcctccgactccaggtccgccaagtcctggtccaccgattcctgggccaccaagccctgggccaccaattcctgggcctccgaggcctgctcctccgacggttccataggatcctaccgtgttgagcccattggtggataccgaagaccaacctaaacgaaaaaattagggacttaaatttatcattaaactcactagtcaccgcgaaggcgtggctcgtaaagagcacaagaagagcaatgacatagagacgtgtcatctgaaatagttgtttatttcaaaactttaggaagtataatcttgagcaaaaatagtttcaaaaaacactatgagttaaacacaaaatttgagatcaacaaaaaaggtctgaaaatccgagcacagcagagaacagctctctcggttgaacaaaaacgtaaatgaatgaatgtatcttgtaatgtggggtcgttatacatatttatggctgcgggtcaatgaccacaatctatcatatcgtatctccagggaagaagacaatagaggacacttggcaacctggacaaaaggcagaaatcacagaaattaaataattatttgccttggttattttacattttggtctgaaaatgatgaagtaaattttaaaaaacgcttgaaattatatgttccagaccgtttccagtaataaaaactacataagctcacttgaaaggttttgcataactttttagatcgtttcccaggcttccatctgtttttttttgaggtttcagattgctaccaaccgctttccaggcctacttaaatagaacaaacaacacgaggcattatttcataaatttacttatattcagcggaaataaaccaagtttaacctgggagaaaagttttgaaattatagcattcctcaaatacacaagtgcaaccagttcacgcaagcttcatgttaggtcgctacgagcagctctagtgccaatactacagggtgacttcaaatgtgaaaaaacctgaacgaataaaaaaggtgtatattcagaaaaactttgacggagtagatttatgcacccaagcccagcccaagcttgatcctactcgttccaaacttttacccaagtttaaaacgacgacaagaaatcaatcggtgtattcatgtcagtaagttaacttttcaaagacattgagatttatttttcaaaaaaaagttcaaagatcaaaaaaaacacattcagaaaaaaacataggcacaatttttggaacagtacaatagtgaggatatcaatttgtttgcatcacaaataggagtttttaaattggttgatggtatgtaatccacagatagcacattctgcaattgttccatcaattcgagttatttcatatctccctgatccaattttacggtgaggtagattcataatagttggcacgtcacccctgtcgcttaacgaaaacacaagacgttgaaggttttgattggaaagggaagaaatccagtgacggaggaacatattccactcttttgctgtcagattcgatgagtgatttaatactattgtggtgaaattgaattttaaaagctggttcaaagtcgtccattgagggaaacgaaaaataatcacttcggatttaataaataaattcctctcatattgctcattcgaaataactgttccactgatgcacacttccattaactcatttttcgatgtaaggcagctgaaaattgattggtggtgttctgcattcccatccaaatttagcgtcaacgaacgaattggacaatgtaaaacatccgttgcgaactcaattaactgcgtcggatccgaactaactctcttcaaaactggtctatcctcatagaaaaacttgtattgttctcgaggttgctcgagacgccaagttttctgatttttcgtacagattgtgatttggacactctgtgcaccatgattgacgcagcaacattataacatcctctcaggtgttttcttgcaaactccgtaactatttcctttgctctcatgtttgattttgagatattgattctgaaatagatatttattttaaattttatgaaaatttatatcaactttcatgattgtaagtaaatagacacattgactttacacgcttggctttacaggtttaagggatacaattctcctatttatgtgttctcgaatagatagttcataactcaataaggactgtgttttataaattgagtaaagttatgttaaagaaagaactaaaacaaaatattaaattgaaaataaaacttgcaaaaacttacagttcaagaggttccaaattgctcaaaataatttgaatagtttcggaaggtaatagaataagacaatatctcttggactgaaaaattatgttcatacagtatatgtgcgcatattaacatatgtgtttttgtgaaatctaattttttaaattcaacccttttcttggtgaacttttcgaaaccttttacacactcgtaatttcgcgaaattttaacatgtcagtttaaagacacatgctgttttttcttaggcatgatggtcacatttctcaggcatgatggtcacatttattaaatgaaaaaaatacaggaaaaaaattgcgcgagagaaagaaccgcccatttttccggagactgctttacagatttttttgacatttggatttgctctacccgcaaatttctgaattctatcttcgtttctagtgtttcggtgatcatcaagcccactttgacatttctattcattttacactttttccagtggtttatgacggttttttctattgttttttgcctttccaaaaaaatttttttcactgctacgactttaaagggggacacatttattacgcggaatggtctcgacacgcgcggcaaattattaaaaatttttggtgtgtgcgcctttaagattactatattaatttttctgtcaaatcttcatcgatttttctcgttttctcccttttcttcggttttgactgtttcttttctcaattttctgcattttatgtattaaatttatgttcaggtgatcattcataactgaacactcatcaatgatccacgcgtcatgtgcgaaatcgttctttgaactttaaccgcggttaaagtttcctccgttttataaccgctactttgtcgccgcttatttacaaatgacctttcttctcattgcgcttataaaagttctctaaaacctcgagatttgacgtgaaagttttcattctacacttctccgagtagatctttttgtgcagattttcacttttttttgctcttctctctgatgacctcgtgtcttggagggcgtattctcttcggcagtttacgtgacaaacaacaacttttctgccattctcactctctcttttcacttgtctagtttacagcggtcggccttggtcatcgggaatctcccagtgataatcatttatttgttgctttgtctgctcttttggttttgcgaggactcactaataattctgaaaatatttaatgtttctatttattttcaattctctaaaattctcgatttgaattagcgccaacgaattttcccattagagcgcattttctgcctactcaacatggagttttacgattttgttttctgcattttttctcctatcttcgcgaaattttctaattttactcggtgattttacaaattcttatctatttcgtggatcaaatcaatacacgctctcgtttctcaagttctgttcaaagtgccatcgatttgaaacgttcggcgccgtagggtttgttgacaagttgagagtgcttcgttggacagcgaaacgagagaaaaccacgggcggcgccaatagtctcttctgttcacgtcatctctcgttgcctcgcttccttagctggactattatttttttctatttgtttggttcgtcttcaatacatagaagtgtgtaccacaaaaatcttttacatcttatcacttccaactgttattttatgattcgacaacaatctctttatctggtcaatcgtttttgttgttctttctctttcattttcatttttgctcctctaaaacgtgcgtttcggcagttttttctccggacattttttattgaattctcgaattgtctgaatattctatttgcttcgattcacacatttcttagtgtaaattgctaaattttcagaatgtccgccccacttcgcgttttggtcaccggagccgctggtcagatcggttactcgatcgtcatccgcatcgccgacggaactgtattcggaaaggaacaaccagtggagctcgttcttctcgacgtcccacaatgctccaacattctcgaaggagttgtttttgagctccaggattgtgctcttccaacccttttcagcgttgttgctgtcactgatgaaaagtcggccttcaccggtatcgactacgctttcttggtcggagccatgccaagacgcgagggaatggagcgcaaagatcttcttgctgccaacgtcaagatcttcaagtcacaaggaaaggctcttgctgagtatgccaagccaaccaccaaggtgagatcagaattcacagttaaactttcaatatttccattactttcaggttatcgttgttggaaacccagccaacaccaatgcattcattgctgccaagtacgccgccggaaagatcccagccaagaacttctctgccatgaccagattggaccataaccgtgctcttgctcaactcgcccttaaaaccggaacaaccatcggaaatgtcaagaacgttatcatctggggaaatcactctggaactcaattcccagatgtcacccacgctaccgttaacaagaacggaactgagaccgacgcttacgccgctgtcggagacaacgctttccttcaaggaccattcatcgccactgtccaaaagcgtggaggagtcatcattgagaagagaaagctctcgtctgcaatgtctgccgctaaggccgcttgtgatcacatccacgactggcatttcggaaccaaggctgtaagtttaattattttaaaacttgaatgaagattttattttccaggggcaattcgtctccatggctgtcccatccgatggttcatacggaatcccacaaggactcattttctcattcccagttaccatcgagggtggcgaatggaagattgttcaaggtcttagcttcgacgattttgccaagggaaagatcgctgctaccaccaaggaactcgaggaggagagagatgatgctctaaaggcttgcgatgatgccaacatctaaattttccccataaattataacgatttcccaaccgctcccttaaacttaaaatgtaaaaaaagaagtaggccgtcttgtcgtttttgtaaatgtattatgtattcagttattgaacaatgaatttattgcatcttcggatcgaattgtttcaatctatctttcgaaataacttgtgactcgtttctgatttcgtatatctgtttatttctggaagctagcaatcaatctgccaacgtggaggatatgggtttgcaagaataaagaagaagacaaatcatctgtacagaaagcaggttctaggcgagagaatcgcgagaagtagcgaaatgagggtacgaggaagaggcggtgtgttgaccattcattccagcaatccttattccttccgtgttggataacgacctgtccccaggcgtttctatggctttttcctcccattttgatcgttgaaacagagatgtttgcttttttagaattaaatttatgcaactttttagactgtgcacttaaatagaagatctagaaataattaaacgaattttaaatgcatagtcgcagtagtaatagtaaattgactaaagaaaatcattttttaatttttaaacaatttttaatgaaagtttatctctgaatcttttgaatatcccttgtgtaaatttgtacttgaccaattgttccaaatttgtaaatatcagtttttgcagaagcaactacttttcgttgaaaaaattcacttttaaaatagtgagactaggtgaaaatgttgtgaattttggcatttatagctaccacgatcgtggcgagacccactcagattaacagcgtgtgcctttaagtgacttttgactttttccctaaattacgatattaaaaaacttcccatgctttttttttcattttttaaaatcaaaatttgccacaatagtaggattggaatttattccatgtttgaggcttctctaaaaacaaatttctaaataatttagagttttgttttaatcttttctttctcctatttcacttcttaaatctcattttcttatcttggcaaagtaacctaatagtcaaatcgattggcttgttgatcttcaccataatttgacccaaatcagctcgccgcgtcggttttttttaattgaccgattagtcgctatcacagacgctattcattaataaacgtcagcaggaagacctagtaatctagttatccacttcacaactcgatcaataattgcggatcggcgtgtttcaacgaatacgggaagacaagagagagataagttgtttttagtgtgtgtgtatgggtgagtgtacgacagtacctacatactggagggggaatatccttgaccctttgagcgcggacgatgcgacttccaccttctttttaatacatgctctggatacaagatatctacccatttttgtttctttttctttgtagaaattaattattgatctgtaactgtgagggcagcaaaaatattataagccgattattttttcgcaattccaaaatggacaatatgacttgcataatttgattactgaaaaaaagtgggcctttataatttcgacatgagcattaacgctcatattttctgttagacaaacaatctgtgggtatttggtatttgcaaataaatatatttgcattggcattacagaatcatactatttccccgctattctgcaagttgtgtacaggctcagttggtctactcttgatgttttgatagttgtctctttttggtttttttcctgtagaagatggctagtaatacgtggcttaagaacaagatgaaaccggtagccttcttttttctcttttcgaactgcaaaacgaactgcggcgacggcgataatgtgtgtgcgtgtctgccgaccgtacaccccgccgccgagatatatcccttcactccgaccgacgtcttcctcttgtgtcttctcttcacaccataggcgctgcttttcgttttcaatcttccgctttctatgtttctctacattccttcaattcttcatcatccttcctggtcactctatgacatctataaaacaagtcaattccagaatgctgctccgattgctcgccgtgctcggacttttcgccgttggagtctcggggggacctaccagatcttccaagctcgtctttctcaatgaggaaaactggacagatcttatgaagggagagtggatgattgaattgtaagttgtttcattgaaagctccaatttggaacaatgtatatagtttgtacttggtagaattaactactaaggttctcaagcatacactttaaaaacattttaattagttacaaaactacaaaattgataactgataaatttttaaaaatccgccgagatgaaaatctcaattaaattccatcttactagtacctatgatatgaaaagatatagagtagaatcttttcataatttgaattcactgttggttattagaatctttctaaatagctatagaagagttaggtctagatcatttgaaaaaaataacttttaaaattccagccatgctccatggtgcccagcttgcaaggatcttcaaaaagcatggaacgcattcgccgactggtctgatgatcttggaatcaaggttggagaagtcgatgttaccgtcaatccaggactttccggtagattccttgtcacagctctcccaacaatttatcagtgagtttttgaaagctatttatttctacaaaaatcgaacgttttttttttcagcgtcaaggatggtgtcttccgtcaatattctggagctcgtgacaagaatgacttcatttcattcgtcgaggataagaaataccgtgtgatcgacccagttccagactacaagcatccaaactctaagcagtacgcttttttgtggcacagcaaaaataatattataatttttttcagaatggccgtcgttgccgtcttcttcaaactttcgatgtcggttcgtgacttgcacaaccatctcgtcgaagataagggaatcccatcatgggccagctacggactcttcgccggagttactcttgctctcggatgtgttcttggattcgtgagttttttaaatagaaatttctgtaaacatcgtgatttccagttcatcgttatcatcatcgaccaagtattccctactggaccaagaaaaagccaacaagccaagaaaaccgagaagaaagacgcaaagaaaggtactttaaaatattcggattctgatttctaaaaatttatttattttcagattctggaactgaatctccgacaaagaaaaatggaaataacaataatggcaaagaaacgaagaagaccaagtaaattctatgcaacttccaaaaaccccaattgttttaccttttgtgcatcttgttattttatttcaaattataatttaaaaacttcaaaatgtttcatatttatcccaaaccagcagtctctgccccaagtttttgaattttaaaaaatttgttaattataagtattgccgtcccccaagatatatataagtcacttcttcctatgggttcccgtcttttttgtctcttttgttttcaccaatgcttctctccttctgcgcatttcatttcggactctgcaacgacgacacgtaattaaagcgacatctcttgctgcgagagccagtcggtgctggtcgagtgtgtgttcgctttggcgtcgtcacgccttctttccctgctgcttttcgctcctcattcaatgcattgatccgtttgtccgtttttttgtcctctgctttctctcaaatatttcactttttacgaaaaaagttgttaataaatcataattcaattaaaaccttttttgataattcagaaatatattagcgcattgggtattcacaatattatgctattgattggcttttttgagcagacccgtaaacaactattgttcgagaaaaattctttgcatttatttttcataggaagattttcataaacagattttattactgaatattttcttcagaaccaaaaaaactgtctaaatatggccgctccatggactccgctcgaatcgaatccaagtgtcatcaatccggttcgttgtctcggtggcgtcgtcgccagtacacgcacacaatctaatttaattcttcctccgtttttagatgatcgaaaaaatgggagtgagtggcgtgaagactgtcgatgtgttgttctttgatgacgagtcaatcggaaaacctcagcacgcagttatcctatgcttcccggaatacaaaaaggtattttttgtgacaaaatttgagatattacgagcatgacaaagaaaatttaggttgacgagattatgaagccgatctacgagcaagcgaaagcagctgacgattcggtgttttttatgaaacaggtacggaaagttttgaatggaagcgaaatagtagaaaaaaatgtttcagaaaatctcgaatgcttgtggaacattcgctctcttccattccctcgctaatcttgaagatcgtattaatctaggtaaaattaaaaattttcaattaaaaataccaaaaaatcaataattctgcaaacaccgaaggcacgtatatttgcaactacagtagccttctactgtagtgtgtctaaaaacattttatttttttctgaaattatctttgaatatcttgtttttgctgtttttcacacagttttaaacgagtttttcaattatttattcaaaaataaaacacttcgaatatattttctgaaaatcgtctttgccatcgattaacaaaaatgcgctctgtcgctaaattcaaatgtcattttttgcagtgatgacaaaccttttgttctcaatcagattgtttctatcgattttaaaacatatttatttgaaaaaaatcattacaattatttgaatttctcaatttatttatttttctcaaaacggcataaataaaaattatttttattattcaaggggacggctcgtttgcgaaatggctggccgaggcgaaaaaggttggaattgaggaacgttcggattttctagctaatagtaagctattctgaaaatgaataaattgcaaataattattttcagatgctgagctagctggaatccatgctgccgcagcaaccgatgggcagacagcaccttcaggagacgttgagcatcatttcatttgtttcgtcggaaagaatggaattctctacgagatcggtatagttttttcatacgttttccattttaatttctggttttccagattctcgccgcccgttcgctcgtgaaatcggtccaacttctgatgcaactctcgtcaaggacgccggagctgcgtgccaacatctcattgagaaactcgacaacgtcagcttctcggcaattgcagttgtcaatcaataaaatccatgctttaacactttgatcttgattctcgctttacgcctgtgatttttgtatatttaatttttttttcaaaattttaattgctttctcgcatatctatgaaaatgtttctaatttaaaattttatatttcagtaacagtgatttgattgcaatttcattaacctatctttttcacacctttctaaaagtattttttcactaaaacagcttccagatggctagcgcaacaggaggatggcaagctttggaatcgaacccagagacaataaatccggtaggaaattaaaagaaataaaagttcacagatttaaatttttagtttctctcaaaaattggagtgagtggtgtggaatgtgttgatgtgttctccttcgacgacgagatgctccaatttattccgacacctcaacttgctctcattctctgttttccaagttccggagttcgcgagtttcgtgcaaagcagtatgaagaggtggagaagaatggaaaaaagcccgatggaattttctttatgaatcagaaaaaagaaatcggacatgcatgcggaacgttttccttgttccactcattggcaaatcttgagaatcgtgtgaatctaggaaatggaaaattctcaaaatggttcgaaaaggccaagctagtcggtgaaggcgaacgatcggatttattgcttgcaggtacagggaacttgcaatttaaaaaattttaatcagaaaaatttcagacactgatcttgccgaagctcacaaagagacagcagaagaaggagaaaccgagcatccagaacacgtggcttatcattttattacatatgtcaacaaaaatggtcaactctttgaaattggtaatagccaatttaagagcactcaaatttaaacaatttttaattttcagattcatgctcaccatttccgcgtcccctcggagcaactaccgattctacgatgatcagagatgcattttctacctctatcaaagatctcatggacaatgtgcaaaagctcagcttctcggcaatggcactcgttgggatttagaaataatgatttcattcgagtttttgtacatatttaatttatttatgttaccgtgtattaaagattttattttcagaatctattttcttttaaacaacgttatatttgtctggtaatcgaatcgatctccgtaatttacttttctagattttagaaacgtttttctaatattctatttcagatgactacaaaaggaaagggaggctggcaagctttggaatcaaatccagaaactatcaacccggtaagtttttttcaaatacttgctgattttaactaaataaaaatttaagtttctcaaaaaaatcggaataaccggattggaatgtgtcgatgtctactcgttcgatgacgagatgctccaattcgttccaacaccacaacttgctctgattctgtgctttccaagcgcagaagcacgcgaatttctgtcgaaacaatatgaggaagtggagaagaatggagaaaagccggaaggagtgttctttatgaatcaaagcgaagaaattggaaatgcttgtggaacatttgccttgtttcattcgttggcaaatcttgaaaatcgtgtgaatcttggcaaaggaaagttcgcaaagtggtatgagaaggcgaaattggtcaatgaagatgagcggtctgatttgttatctggaggtttgtgagactttttttcatataatttttaaaaaagaagtaaaattaaatgaaagtaaacatcgaaaaactatgtttttctccaaaagtcgaaaaagaaattaaaaattgaaaaacaaatgctaaaaaatggaaaaattattatattttcaaaaatagaaaaactaatttttttaaaatttttaaataattaaaattaaaaaaaaactattttaaaataattgaaaaaaaaattggtaatttccaaaattcaaaaaacaaaatgtatttttttaaaatgttcaaaattcgaaaaaccggaaaaatattggtgcatattttctattatagaaaaaatacgatcgcacaaaaataaacaacgacgcaacgacactccgctatttttaagccccgcccacgatttcatttgcactgaaatgtgcggccgcagtgcaaatgaaatcgtgggcggggcttaaaaatagcggagtgtcgttgcgtcgttgtttatttttgtgagatcgtattttttctataataataaatgttctctacggaaatgcctcttcatataattttttctcaaaaaaagtaaaaaaaaacgaaatactttttttttcaaaaatcgaaaaaagttttcaaaaaattgggaaaaaaatcaaaagttataaggaaaatcaaaaaaataaagtttttattttaaatatgttcaaaaatcgaaaactaaaatttttttaattccaaaattcgaaaataattttttaaaatttcaaaaattgagaaacaaaaaaaaatattgtaaaaattttcatagattgaaaaacacatgttataagaaaagtcgaaaaataaaaattttgaaaaaatgttcaaaaaatctaaaaacaattttttttcatttcaaaattcgaaaaacaatttttaaaattttcaaaaatcgagaaaccataaaaaaatttattgtaaaaattttcataaattgaatagcaaaatttttaatatatttttttaattctcaaaaaacaaaaatattggttttctaatcttgttcaaaactattaaattaattttaaagtttcagttgtgttctcgcaaatttccgtgctgtgctatgaatattgaaaaaataaaaagtatttttcagacactgatcttgcggaagcgcacgaagaaaccgccgaggaaggagaaactgaacaatcggatcacgttgattaccacttcatcacctatgtcaacaagaatggacaactctacgaaatcggtgagataaatctgcggaaatggttttcaaatagttatctaatattttcttctagactcatgtgctccatttccacgtccactcggagccaccaccgactctacaatgatcaaggatgcatctacagctatcaaagaactgatgaacaatgttaagaatctcagcttctctgctatggctcttgttggaaaataaatacctcccgtcgtgagtgttcttctgaatcaatttttgagtttttcctatttttttcattattatcatgttgtcttgtgttttgacgttgttttgctaattttttttgatgttcacatatataaaacgattcattcaacttgacctttcaatcgtcaaatcgatcattaaactgtgctgttgctgtacatattacacattgcctcaaaaattggtcagacatgcattgacaaaacatgttattaagcaaattaaagcgatacgtttcggtcatttagtcccatttttcgtcctattctttctttgtcctcatttcttactgttcctcgattaaaagtgttattagagatgtttttgccaaaaaaacaaaattgagatatccaactttatctctttacctcctgtatgttatctcatcaagtctaagtttcaacttttttggcgccagacagccgcctaatttgattttcgagaatgaatagtgaaatttgatacaaatcgcgccggaggtcggcgcctctataaaagcaactttgatttttgtacttggagagttttaaaattcgtaattctttattactgtggagtctacattactcagatgcgaaatttttgaccattttttcaaaaaatacgttattcggtctcgaagcgacagattttcttgtatgaaaaatcgtgtgcgcctttaaggagtactgtagttgtaaactctatgttattagaggatttagaggactttgtaaaatttgttgaaataatgtgaaagtatataaaaatacaaattacgaaaattaatggaaactcgcaataacaaggaattggaaactacagtactccttgaaatgcacacgttcgaaaggagtacggtagttcccaattccttgttgttgcgagatttacattgattttacctatttttctgcagttctgtagtttttcaaaatttaatgtattttcatatttaagtatttcgaaaaatcccgtaacaacaaggagttggaaactacagtactccttaaaggcgcacacccttttgaaaacataaaattggtcgctttaagaccggctaccgtactttttgagtgaaaatgcatctgggtaataggatctcatattggtagaccttttcaactattcacaatgattttaaatctggttaaaaatagccatgtatcctcatcaaatagatcttgcagttgatcttctatgtcatatgattaacctactcattgatcttttcctcttttccctcgttcttctgacacccagaaactatccacgtgacacatgtgaatcggaatccgacgcctttttttattccagcctccccgcctcctagtacctccgtatcagtatcatcatcatcatgaaaatacacatgggggcgacgtccagcatgtcaccgcgcctgattgatagtgtttttaatttagttttcaatttctttttttttctctgtttgacaattcattttttgccctcacacgcattcatttctagacattttcagaaaatgcgtagaaattctttgactaacatgctcggcgagtttgtcggattcaatcgatctccaggagcacggctctcatcgctttcgaatcaagagctcaatcaagcagttaaggatgaaaaaaagtcatttaaggtagctggatttcagatttttgtttcaaattaattattttaactttcaggaacaagaagccgaacgcccagaaaagagaaagccacgtcagagatacttgtcagaaggagacatccgcgtcgtttcagcccatcctgtttcagtcagcgaattgaagagaggaatcagtggaatagatcgaacatcagtggttggtttttcctgtaagaattcttagccagatgtttaaatttcagacagtatctggaaaccctggtggagacgaatcgtctgttaatgtggtgatgcgagtgaagagtccaaaaatgagagatcgtccgacgagcttgatcgagagaatccgcagaaagatcagctatacaaagactggagtgagttttcgagttccatgtgtgcgtattgaaatgataatcttacaggcaatcattgaatccgacgaagagaaggatcatattgatgaggtggagctcggattctcaaatcgcagggattcgattcgttctgagcgattattcattccaattactccagttgaagctgttccgattcgaattgttcaagtaacaaactaatgaaatcgaaaccaaatgtttgtcctcaggaactttctaatgatctctctttgtaccgcattctgtatcttttcatcaattctcttgtcactttgtatataatgctttctcaatgaatctttgaaataagaaacttggtattatatgtagagatgataaatgaaaatggtttaatcgaataactattaccttatttctatgtcagcgagaataccaaatttcagattgtaatgtattaatctagatgtcgttccaaagttacatttttctattattttgatacttgtagctaaagcttatattcagaacttcttctagttatattaggtctatgatacaatttttgcatagatcacgttgttcatttcagacattgttttcgattatctgatcttagtttcattctctgatctcgcccattcacatcagtgcgtgttgaattcagacttttacagcaaagctataaattttcacacaacttttgtttacagagaacgaggaactgaaaactgacgacgagtccagcgaacgaaatgagagtatgtgttattacaggtgagaggtcaaagtatcgttgtttcgatggatttatagtagaaaaatatgtttcagataaataaaagtatatctaaacatgatttattaaagattattctgattcctggcacgaaagaaatatctcagctaccgtacctgcgagtacggtaggtttttaaaactttagtttggagttgcccctctatattttttagatttttataggaattggttgaaaataatttgcgataactaaacagctttctcatgtaaaaataacaacaaaaaaaaattttttgaaatttggagaaaattgcaaaattctcggggtactgtatctgataagtttcattcgtgccagaactcaagatatttagcaattttgaataaaaatctaactttatcaagaatattaacaagaaaataaacgattttgcgctaccggaactctttttctacagtcagactcttttaagagtttcagacgttttagaaccatacatttttgattcaagcagcgaaccttcaaagctatatatttcagttagtgatacgtgctcagctggaactcgaactgatgaaagtggtccgaaactcgtggaactggtcgacacgtcagcagtgtaagcgttcattgttttttctatagatctaatcttccattttcctgttttctgctgattcatacacatattataatcacgagtttgttgttccattctccaacatagaatgtcggagacagcattactgaaaaagaaaaacgagtaagatgccatacgaatctctcatttttctctgataccgacactggccgcctgattgattgatgaccccacatatcagtgacaagagactcaaaaatgataaatcaaaggaatttctgtgttgcagggtcaatgcaacagtcaatgagggaagccccttcgtcgttccagatgatgttactgctatccatgatgctcttgttgagcagagcaagtttgctggtatgttttagatgtttttgtttattaaaaaatcttccatattttcagatgtgatccttaccactggtggaaccggattcgctccgagagatgtgactccagaagtacagtatcacgtcatgataaactaaaatctaattataacttatacaattcaggccactctgaaggtcattgatcgtcgttgttccggactcgaaatcgctttgcacactgcttcactcaagatcacttcaatggcagcactttcgagagctattgttggtattcgtggaggcacgctgattgtcaacatgccaggaagcgtgaaagcagttaaagtacgtacagctacagtaacctagggatgtgtgggtcgacacactttttttaatttataaaagtgtcatgaaatgtttttcgaaaatcttgtctaaaagctgaaaattataacatttcgtattttctgcaaattttgaaaaaaaaaactatttttggtacaaaaattatgaggttgaacgtttaaatttgacagacctacagtaacttaatcggagaaagttttgaaatttttcagattttttcaaagtcaattatatttattattaatttttctaaagcaaaattgtttcaggaatgctgggataccctggagccacttctcaatcatggaatcaatttactcaagaacactgacgatggcagccaacacgcccgcatgaaataaaccaactgtgatatgattttctatttattacattgctaaaacacatttcttacatataaatttttgagagctagtctagtttagatctttgacaaatttaaaaacagattgagcgagtggttttggggcttcaaacgcggcaaagtgtcccatatcgatttcagtataatgggtgatgttataggaatgacgggagacctcgattggtgtacggtcatagagctcgttgaggccgctggcatgtgcagttggagttgacacatatcgtctagaaaaagaaaattgaaattagaatattacaacttacaaatacaagaacttactttccaagtgcctcgcatctacggtcgaggaacatttctctgtagaatctctgcgaagagacaatgtttccattggtccagtagatcataacaatagtgagaagttcatcatttgtaaatcttttgttaagaccaccatcaggaagtgcacggttttctgtgttggtccatgttgagaacttttcaatgatgtatgcagcaagaccaattggagaatcattcaaggaagttcctgtaaataatgtatatttattttgggatttttgtgaaaatgatatttacctgcagtatctggttttgttgcttgaagatgcatgtagcctgtctcgacaatcaaaagtccgaactttgagaatggattgtgagttttttgaatttctttcgatgaaagagtctgaaaaatcaaaaatttcaacgatcggtttccgagtttcttacagatggaataagccaaccgaggatgtcatagaatgttcccaatgcattggctcctggcatggctggcatcatattcaagtgaagagccataacactgaaattatagctcacaatatcaatttttttaaattaattcacttacttttgtggataaactttagtgagaagagaagtgataattgctccccaatctcctccttgcaaatagaatttgttgtatccaagtcgaagcatcagttttcggaatacacgagcacatgccaactgtgagaatccagtcttctttggctgatcagaccatccgtatccggggattgatggagcgatgacttcaaaagcgaagtctgaatcaattccgtgcttctttggatcagtgagaagtggaatgaacttgtagaactcgaaaacgtttccaggccatccatgtgccacgagaattggtttcacatttttgtaggactttggaggctttacgtgaaggaaatgaacttgaagaccctcgatttcagtcttgaattgggggaattgattaatagttgcttcttgttttctccagtcatacttgttgagccagtagtcgcggagtttctgtagttttacataatattagtgaaagactaaaaattaaataaataattaccagaagctgtttagagttgaatccatagtagaaatcgtcagaatcttcgagaactgaatgggaaattcgagcgttttgaagtcggtgtttgagatcctgaaattatcattaactatatataaaaaaatagtgtgggtctgtccatagtttgtagtctatgtagtctttgtagtctgtgacgtcacacctaaatgccactgaaaattgtgggcggggtcctgcgcccttcgtgtcgagacccatcatggtgagacccatcgtgtcgagacccctaatttttggcgggaattcaaattttttgtgaaaatatttggcgggaattcaaattttttgtgaaaaattttggcgggaattcaaattttttgtgaaaaattttggcgggaattcaaattttttgtgaaaaattttggcgggaattcaatttttcagtgaaaaattttggcgggaattcaaattttt</t>
  </si>
  <si>
    <t xml:space="preserve">tgtgaaaatttttggcaggaattcaaattttttgtgaacaattttggcgg</t>
  </si>
  <si>
    <t xml:space="preserve">tttt</t>
  </si>
  <si>
    <t xml:space="preserve">polq-1_2</t>
  </si>
  <si>
    <t xml:space="preserve">cttccatctgtttttttttgaggtttcagattgctaccaaccgctttcca</t>
  </si>
  <si>
    <t xml:space="preserve">ggcctacttaaatagaacaaacaacacgaggcattatttcataaatttacttatattcagcggaaataaaccaagtttaacctgggagaaaagttttgaaattatagcattcctcaaatacacaagtgcaaccagttcacgcaagcttcatgttaggtcgctacgagcagctctagtgccaatactacagggtgacttcaaatgtgaaaaaacctgaacgaataaaaaaggtgtatattcagaaaaactttgacggagtagatttatgcacccaagcccagcccaagcttgatcctactcgttccaaacttttacccaagtttaaaacgacgacaagaaatcaatcggtgtattcatgtcagtaagttaacttttcaaagacattgagatttatttttcaaaaaaaagttcaaagatcaaaaaaaacacattcagaaaaaaacataggcacaatttttggaacagtacaatagtgaggatatcaatttgtttgcatcacaaataggagtttttaaattggttgatggtatgtaatccacagatagcacattctgcaattgttccatcaattcgagttatttcatatctccctgatccaattttacggtgaggtagattcataatagttggcacgtcacccctgtcgcttaacgaaaacacaagacgttgaaggttttgattggaaagggaagaaatccagtgacggaggaacatattccactcttttgctgtcagattcgatgagtgatttaatactattgtggtgaaattgaattttaaaagctggttcaaagtcgtccattgagggaaacgaaaaataatcacttcggatttaataaataaattcctctcatattgctcattcgaaataactgttccactgatgcacacttccattaactcatttttcgatgtaaggcagctgaaaattgattggtggtgttctgcattcccatccaaatttagcgtcaacgaacgaattggacaatgtaaaacatccgttgcgaactcaattaactgcgtcggatccgaactaactctcttcaaaactggtctatcctcatagaaaaacttgtattgttctcgaggttgctcgagacgccaagttttctgatttttcgtacagattgtgatttggacactctgtgcaccatgattgacgcagcaacattataacatcctctcaggtgttttcttgcaaactccgtaactatttcctttgctctcatgtttgattttgagatattgattctgaaatagatatttattttaaattttatgaaaatttatatcaactttcatgattgtaagtaaatagacacattgactttacacgcttggctttacaggtttaagggatacaattctcctatttatgtgttctcgaatagatagttcataactcaataaggactgtgttttataaattgagtaaagttatgttaaagaaagaactaaaacaaaatattaaattgaaaataaaacttgcaaaaacttacagttcaagaggttccaaattgctcaaaataatttgaatagtttcggaaggtaatagaataagacaatatctcttggactgaaaaattatgttcatacagtatatgtgcgcatattaacatatgtgtttttgtgaaatctaattttttaaattcaacccttttcttggtgaacttttcgaaaccttttacacactcgtaatttcgcgaaattttaacatgtcagtttaaagacacatgctgttttttcttaggcatgatggtcacatttctcaggcatgatggtcacatttattaaatgaaaaaaatacaggaaaaaaattgcgcgagagaaagaaccgcccatttttccggagactgctttacagatttttttgacatttggatttgctctacccgcaaatttctgaattctatcttcgtttctagtgtttcggtgatcatcaagcccactttgacatttctattcattttacactttttccagtggtttatgacggttttttctattgttttttgcctttccaaaaaaatttttttcactgctacgactttaaagggggacacatttattacgcggaatggtctcgacacgcgcggcaaattattaaaaatttttggtgtgtgcgcctttaagattactatattaatttttctgtcaaatcttcatcgatttttctcgttttctcccttttcttcggttttgactgtttcttttctcaattttctgcattttatgtattaaatttatgttcaggtgatcattcataactgaacactcatcaatgatccacgcgtcatgtgcgaaatcgttctttgaactttaaccgcggttaaagtttcctccgttttataaccgctactttgtcgccgcttatttacaaatgacctttcttctcattgcgcttataaaagttctctaaaacctcgagatttgacgtgaaagttttcattctacacttctccgagtagatctttttgtgcagattttcacttttttttgctcttctctctgatgacctcgtgtcttggagggcgtattctcttcggcagtttacgtgacaaacaacaacttttctgccattctcactctctcttttcacttgtctagtttacagcggtcggccttggtcatcgggaatctcccagtgataatcatttatttgttgctttgtctgctcttttggttttgcgaggactcactaataattctgaaaatatttaatgtttctatttattttcaattctctaaaattctcgatttgaattagcgccaacgaattttcccattagagcgcattttctgcctactcaacatggagttttacgattttgttttctgcattttttctcctatcttcgcgaaattttctaattttactcggtgattttacaaattcttatctatttcgtggatcaaatcaatacacgctctcgtttctcaagttctgttcaaagtgccatcgatttgaaacgttcggcgccgtagggtttgttgacaagttgagagtgcttcgttggacagcgaaacgagagaaaaccacgggcggcgccaatagtctcttctgttcacgtcatctctcgttgcctcgcttccttagctggactattatttttttctatttgtttggttcgtcttcaatacatagaagtgtgtaccacaaaaatcttttacatcttatcacttccaactgttattttatgattcgacaacaatctctttatctggtcaatcgtttttgttgttctttctctttcattttcatttttgctcctctaaaacgtgcgtttcggcagttttttctccggacattttttattgaattctcgaattgtctgaatattctatttgcttcgattcacacatttcttagtgtaaattgctaaattttcagaatgtccgccccacttcgcgttttggtcaccggagccgctggtcagatcggttactcgatcgtcatccgcatcgccgacggaactgtattcggaaaggaacaaccagtggagctcgttcttctcgacgtcccacaatgctccaacattctcgaaggagttgtttttgagctccaggattgtgctcttccaacccttttcagcgttgttgctgtcactgatgaaaagtcggccttcaccggtatcgactacgctttcttggtcggagccatgccaagacgcgagggaatggagcgcaaagatcttcttgctgccaacgtcaagatcttcaagtcacaaggaaaggctcttgctgagtatgccaagccaaccaccaaggtgagatcagaattcacagttaaactttcaatatttccattactttcaggttatcgttgttggaaacccagccaacaccaatgcattcattgctgccaagtacgccgccggaaagatcccagccaagaacttctctgccatgaccagattggaccataaccgtgctcttgctcaactcgcccttaaaaccggaacaaccatcggaaatgtcaagaacgttatcatctggggaaatcactctggaactcaattcccagatgtcacccacgctaccgttaacaagaacggaactgagaccgacgcttacgccgctgtcggagacaacgctttccttcaaggaccattcatcgccactgtccaaaagcgtggaggagtcatcattgagaagagaaagctctcgtctgcaatgtctgccgctaaggccgcttgtgatcacatccacgactggcatttcggaaccaaggctgtaagtttaattattttaaaacttgaatgaagattttattttccaggggcaattcgtctccatggctgtcccatccgatggttcatacggaatcccacaaggactcattttctcattcccagttaccatcgagggtggcgaatggaagattgttcaaggtcttagcttcgacgattttgccaagggaaagatcgctgctaccaccaaggaactcgaggaggagagagatgatgctctaaaggcttgcgatgatgccaacatctaaattttccccataaattataacgatttcccaaccgctcccttaaacttaaaatgtaaaaaaagaagtaggccgtcttgtcgtttttgtaaatgtattatgtattcagttattgaacaatgaatttattgcatcttcggatcgaattgtttcaatctatctttcgaaataacttgtgactcgtttctgatttcgtatatctgtttatttctggaagctagcaatcaatctgccaacgtggaggatatgggtttgcaagaataaagaagaagacaaatcatctgtacagaaagcaggttctaggcgagagaatcgcgagaagtagcgaaatgagggtacgaggaagaggcggtgtgttgaccattcattccagcaatccttattccttccgtgttggataacgacctgtccccaggcgtttctatggctttttcctcccattttgatcgttgaaacagagatgtttgcttttttagaattaaatttatgcaactttttagactgtgcacttaaatagaagatctagaaataattaaacgaattttaaatgcatagtcgcagtagtaatagtaaattgactaaagaaaatcattttttaatttttaaacaatttttaatgaaagtttatctctgaatcttttgaatatcccttgtgtaaatttgtacttgaccaattgttccaaatttgtaaatatcagtttttgcagaagcaactacttttcgttgaaaaaattcacttttaaaatagtgagactaggtgaaaatgttgtgaattttggcatttatagctaccacgatcgtggcgagacccactcagattaacagcgtgtgcctttaagtgacttttgactttttccctaaattacgatattaaaaaacttcccatgctttttttttcattttttaaaatcaaaatttgccacaatagtaggattggaatttattccatgtttgaggcttctctaaaaacaaatttctaaataatttagagttttgttttaatcttttctttctcctatttcacttcttaaatctcattttcttatcttggcaaagtaacctaatagtcaaatcgattggcttgttgatcttcaccataatttgacccaaatcagctcgccgcgtcggttttttttaattgaccgattagtcgctatcacagacgctattcattaataaacgtcagcaggaagacctagtaatctagttatccacttcacaactcgatcaataattgcggatcggcgtgtttcaacgaatacgggaagacaagagagagataagttgtttttagtgtgtgtgtatgggtgagtgtacgacagtacctacatactggagggggaatatccttgaccctttgagcgcggacgatgcgacttccaccttctttttaatacatgctctggatacaagatatctacccatttttgtttctttttctttgtagaaattaattattgatctgtaactgtgagggcagcaaaaatattataagccgattattttttcgcaattccaaaatggacaatatgacttgcataatttgattactgaaaaaaagtgggcctttataatttcgacatgagcattaacgctcatattttctgttagacaaacaatctgtgggtatttggtatttgcaaataaatatatttgcattggcattacagaatcatactatttccccgctattctgcaagttgtgtacaggctcagttggtctactcttgatgttttgatagttgtctctttttggtttttttcctgtagaagatggctagtaatacgtggcttaagaacaagatgaaaccggtagccttcttttttctcttttcgaactgcaaaacgaactgcggcgacggcgataatgtgtgtgcgtgtctgccgaccgtacaccccgccgccgagatatatcccttcactccgaccgacgtcttcctcttgtgtcttctcttcacaccataggcgctgcttttcgttttcaatcttccgctttctatgtttctctacattccttcaattcttcatcatccttcctggtcactctatgacatctataaaacaagtcaattccagaatgctgctccgattgctcgccgtgctcggacttttcgccgttggagtctcggggggacctaccagatcttccaagctcgtctttctcaatgaggaaaactggacagatcttatgaagggagagtggatgattgaattgtaagttgtttcattgaaagctccaatttggaacaatgtatatagtttgtacttggtagaattaactactaaggttctcaagcatacactttaaaaacattttaattagttacaaaactacaaaattgataactgataaatttttaaaaatccgccgagatgaaaatctcaattaaattccatcttactagtacctatgatatgaaaagatatagagtagaatcttttcataatttgaattcactgttggttattagaatctttctaaatagctatagaagagttaggtctagatcatttgaaaaaaataacttttaaaattccagccatgctccatggtgcccagcttgcaaggatcttcaaaaagcatggaacgcattcgccgactggtctgatgatcttggaatcaaggttggagaagtcgatgttaccgtcaatccaggactttccggtagattccttgtcacagctctcccaacaatttatcagtgagtttttgaaagctatttatttctacaaaaatcgaacgttttttttttcagcgtcaaggatggtgtcttccgtcaatattctggagctcgtgacaagaatgacttcatttcattcgtcgaggataagaaataccgtgtgatcgacccagttccagactacaagcatccaaactctaagcagtacgcttttttgtggcacagcaaaaataatattataatttttttcagaatggccgtcgttgccgtcttcttcaaactttcgatgtcggttcgtgacttgcacaaccatctcgtcgaagataagggaatcccatcatgggccagctacggactcttcgccggagttactcttgctctcggatgtgttcttggattcgtgagttttttaaatagaaatttctgtaaacatcgtgatttccagttcatcgttatcatcatcgaccaagtattccctactggaccaagaaaaagccaacaagccaagaaaaccgagaagaaagacgcaaagaaaggtactttaaaatattcggattctgatttctaaaaatttatttattttcagattctggaactgaatctccgacaaagaaaaatggaaataacaataatggcaaagaaacgaagaagaccaagtaaattctatgcaacttccaaaaaccccaattgttttaccttttgtgcatcttgttattttatttcaaattataatttaaaaacttcaaaatgtttcatatttatcccaaaccagcagtctctgccccaagtttttgaattttaaaaaatttgttaattataagtattgccgtcccccaagatatatataagtcacttcttcctatgggttcccgtcttttttgtctcttttgttttcaccaatgcttctctccttctgcgcatttcatttcggactctgcaacgacgacacgtaattaaagcgacatctcttgctgcgagagccagtcggtgctggtcgagtgtgtgttcgctttggcgtcgtcacgccttctttccctgctgcttttcgctcctcattcaatgcattgatccgtttgtccgtttttttgtcctctgctttctctcaaatatttcactttttacgaaaaaagttgttaataaatcataattcaattaaaaccttttttgataattcagaaatatattagcgcattgggtattcacaatattatgctattgattggcttttttgagcagacccgtaaacaactattgttcgagaaaaattctttgcatttatttttcataggaagattttcataaacagattttattactgaatattttcttcagaaccaaaaaaactgtctaaatatggccgctccatggactccgctcgaatcgaatccaagtgtcatcaatccggttcgttgtctcggtggcgtcgtcgccagtacacgcacacaatctaatttaattcttcctccgtttttagatgatcgaaaaaatgggagtgagtggcgtgaagactgtcgatgtgttgttctttgatgacgagtcaatcggaaaacctcagcacgcagttatcctatgcttcccggaatacaaaaaggtattttttgtgacaaaatttgagatattacgagcatgacaaagaaaatttaggttgacgagattatgaagccgatctacgagcaagcgaaagcagctgacgattcggtgttttttatgaaacaggtacggaaagttttgaatggaagcgaaatagtagaaaaaaatgtttcagaaaatctcgaatgcttgtggaacattcgctctcttccattccctcgctaatcttgaagatcgtattaatctaggtaaaattaaaaattttcaattaaaaataccaaaaaatcaataattctgcaaacaccgaaggcacgtatatttgcaactacagtagccttctactgtagtgtgtctaaaaacattttatttttttctgaaattatctttgaatatcttgtttttgctgtttttcacacagttttaaacgagtttttcaattatttattcaaaaataaaacacttcgaatatattttctgaaaatcgtctttgccatcgattaacaaaaatgcgctctgtcgctaaattcaaatgtcattttttgcagtgatgacaaaccttttgttctcaatcagattgtttctatcgattttaaaacatatttatttgaaaaaaatcattacaattatttgaatttctcaatttatttatttttctcaaaacggcataaataaaaattatttttattattcaaggggacggctcgtttgcgaaatggctggccgaggcgaaaaaggttggaattgaggaacgttcggattttctagctaatagtaagctattctgaaaatgaataaattgcaaataattattttcagatgctgagctagctggaatccatgctgccgcagcaaccgatgggcagacagcaccttcaggagacgttgagcatcatttcatttgtttcgtcggaaagaatggaattctctacgagatcggtatagttttttcatacgttttccattttaatttctggttttccagattctcgccgcccgttcgctcgtgaaatcggtccaacttctgatgcaactctcgtcaaggacgccggagctgcgtgccaacatctcattgagaaactcgacaacgtcagcttctcggcaattgcagttgtcaatcaataaaatccatgctttaacactttgatcttgattctcgctttacgcctgtgatttttgtatatttaatttttttttcaaaattttaattgctttctcgcatatctatgaaaatgtttctaatttaaaattttatatttcagtaacagtgatttgattgcaatttcattaacctatctttttcacacctttctaaaagtattttttcactaaaacagcttccagatggctagcgcaacaggaggatggcaagctttggaatcgaacccagagacaataaatccggtaggaaattaaaagaaataaaagttcacagatttaaatttttagtttctctcaaaaattggagtgagtggtgtggaatgtgttgatgtgttctccttcgacgacgagatgctccaatttattccgacacctcaacttgctctcattctctgttttccaagttccggagttcgcgagtttcgtgcaaagcagtatgaagaggtggagaagaatggaaaaaagcccgatggaattttctttatgaatcagaaaaaagaaatcggacatgcatgcggaacgttttccttgttccactcattggcaaatcttgagaatcgtgtgaatctaggaaatggaaaattctcaaaatggttcgaaaaggccaagctagtcggtgaaggcgaacgatcggatttattgcttgcaggtacagggaacttgcaatttaaaaaattttaatcagaaaaatttcagacactgatcttgccgaagctcacaaagagacagcagaagaaggagaaaccgagcatccagaacacgtggcttatcattttattacatatgtcaacaaaaatggtcaactctttgaaattggtaatagccaatttaagagcactcaaatttaaacaatttttaattttcagattcatgctcaccatttccgcgtcccctcggagcaactaccgattctacgatgatcagagatgcattttctacctctatcaaagatctcatggacaatgtgcaaaagctcagcttctcggcaatggcactcgttgggatttagaaataatgatttcattcgagtttttgtacatatttaatttatttatgttaccgtgtattaaagattttattttcagaatctattttcttttaaacaacgttatatttgtctggtaatcgaatcgatctccgtaatttacttttctagattttagaaacgtttttctaatattctatttcagatgactacaaaaggaaagggaggctggcaagctttggaatcaaatccagaaactatcaacccggtaagtttttttcaaatacttgctgattttaactaaataaaaatttaagtttctcaaaaaaatcggaataaccggattggaatgtgtcgatgtctactcgttcgatgacgagatgctccaattcgttccaacaccacaacttgctctgattctgtgctttccaagcgcagaagcacgcgaatttctgtcgaaacaatatgaggaagtggagaagaatggagaaaagccggaaggagtgttctttatgaatcaaagcgaagaaattggaaatgcttgtggaacatttgccttgtttcattcgttggcaaatcttgaaaatcgtgtgaatcttggcaaaggaaagttcgcaaagtggtatgagaaggcgaaattggtcaatgaagatgagcggtctgatttgttatctggaggtttgtgagactttttttcatataatttttaaaaaagaagtaaaattaaatgaaagtaaacatcgaaaaactatgtttttctccaaaagtcgaaaaagaaattaaaaattgaaaaacaaatgctaaaaaatggaaaaattattatattttcaaaaatagaaaaactaatttttttaaaatttttaaataattaaaattaaaaaaaaactattttaaaataattgaaaaaaaaattggtaatttccaaaattcaaaaaacaaaatgtatttttttaaaatgttcaaaattcgaaaaaccggaaaaatattggtgcatattttctattatagaaaaaatacgatcgcacaaaaataaacaacgacgcaacgacactccgctatttttaagccccgcccacgatttcatttgcactgaaatgtgcggccgcagtgcaaatgaaatcgtgggcggggcttaaaaatagcggagtgtcgttgcgtcgttgtttatttttgtgagatcgtattttttctataataataaatgttctctacggaaatgcctcttcatataattttttctcaaaaaaagtaaaaaaaaacgaaatactttttttttcaaaaatcgaaaaaagttttcaaaaaattgggaaaaaaatcaaaagttataaggaaaatcaaaaaaataaagtttttattttaaatatgttcaaaaatcgaaaactaaaatttttttaattccaaaattcgaaaataattttttaaaatttcaaaaattgagaaacaaaaaaaaatattgtaaaaattttcatagattgaaaaacacatgttataagaaaagtcgaaaaataaaaattttgaaaaaatgttcaaaaaatctaaaaacaattttttttcatttcaaaattcgaaaaacaatttttaaaattttcaaaaatcgagaaaccataaaaaaatttattgtaaaaattttcataaattgaatagcaaaatttttaatatatttttttaattctcaaaaaacaaaaatattggttttctaatcttgttcaaaactattaaattaattttaaagtttcagttgtgttctcgcaaatttccgtgctgtgctatgaatattgaaaaaataaaaagtatttttcagacactgatcttgcggaagcgcacgaagaaaccgccgaggaaggagaaactgaacaatcggatcacgttgattaccacttcatcacctatgtcaacaagaatggacaactctacgaaatcggtgagataaatctgcggaaatggttttcaaatagttatctaatattttcttctagactcatgtgctccatttccacgtccactcggagccaccaccgactctacaatgatcaaggatgcatctacagctatcaaagaactgatgaacaatgttaagaatctcagcttctctgctatggctcttgttggaaaataaatacctcccgtcgtgagtgttcttctgaatcaatttttgagtttttcctatttttttcattattatcatgttgtcttgtgttttgacgttgttttgctaattttttttgatgttcacatatataaaacgattcattcaacttgacctttcaatcgtcaaatcgatcattaaactgtgctgttgctgtacatattacacattgcctcaaaaattggtcagacatgcattgacaaaacatgttattaagcaaattaaagcgatacgtttcggtcatttagtcccatttttcgtcctattctttctttgtcctcatttcttactgttcctcgattaaaagtgttattagagatgtttttgccaaaaaaacaaaattgagatatccaactttatctctttacctcctgtatgttatctcatcaagtctaagtttcaacttttttggcgccagacagccgcctaatttgattttcgagaatgaatagtgaaatttgatacaaatcgcgccggaggtcggcgcctctataaaagcaactttgatttttgtacttggagagttttaaaattcgtaattctttattactgtggagtctacattactcagatgcgaaatttttgaccattttttcaaaaaatacgttattcggtctcgaagcgacagattttcttgtatgaaaaatcgtgtgcgcctttaaggagtactgtagttgtaaactctatgttattagaggatttagaggactttgtaaaatttgttgaaataatgtgaaagtatataaaaatacaaattacgaaaattaatggaaactcgcaataacaaggaattggaaactacagtactccttgaaatgcacacgttcgaaaggagtacggtagttcccaattccttgttgttgcgagatttacattgattttacctatttttctgcagttctgtagtttttcaaaatttaatgtattttcatatttaagtatttcgaaaaatcccgtaacaacaaggagttggaaactacagtactccttaaaggcgcacacccttttgaaaacataaaattggtcgctttaagaccggctaccgtactttttgagtgaaaatgcatctgggtaataggatctcatattggtagaccttttcaactattcacaatgattttaaatctggttaaaaatagccatgtatcctcatcaaatagatcttgcagttgatcttctatgtcatatgattaacctactcattgatcttttcctcttttccctcgttcttctgacacccagaaactatccacgtgacacatgtgaatcggaatccgacgcctttttttattccagcctccccgcctcctagtacctccgtatcagtatcatcatcatcatgaaaatacacatgggggcgacgtccagcatgtcaccgcgcctgattgatagtgtttttaatttagttttcaatttctttttttttctctgtttgacaattcattttttgccctcacacgcattcatttctagacattttcagaaaatgcgtagaaattctttgactaacatgctcggcgagtttgtcggattcaatcgatctccaggagcacggctctcatcgctttcgaatcaagagctcaatcaagcagttaaggatgaaaaaaagtcatttaaggtagctggatttcagatttttgtttcaaattaattattttaactttcaggaacaagaagccgaacgcccagaaaagagaaagccacgtcagagatacttgtcagaaggagacatccgcgtcgtttcagcccatcctgtttcagtcagcgaattgaagagaggaatcagtggaatagatcgaacatcagtggttggtttttcctgtaagaattcttagccagatgtttaaatttcagacagtatctggaaaccctggtggagacgaatcgtctgttaatgtggtgatgcgagtgaagagtccaaaaatgagagatcgtccgacgagcttgatcgagagaatccgcagaaagatcagctatacaaagactggagtgagttttcgagttccatgtgtgcgtattgaaatgataatcttacaggcaatcattgaatccgacgaagagaaggatcatattgatgaggtggagctcggattctcaaatcgcagggattcgattcgttctgagcgattattcattccaattactccagttgaagctgttccgattcgaattgttcaagtaacaaactaatgaaatcgaaaccaaatgtttgtcctcaggaactttctaatgatctctctttgtaccgcattctgtatcttttcatcaattctcttgtcactttgtatataatgctttctcaatgaatctttgaaataagaaacttggt</t>
  </si>
  <si>
    <t xml:space="preserve">attatatgtagagatgataaatgaaaatggtttaatcgaataactattac</t>
  </si>
  <si>
    <t xml:space="preserve">polq-1_3</t>
  </si>
  <si>
    <t xml:space="preserve">attttaacatgtcagtttaaagacacatgctgttttttcttaggcatgat</t>
  </si>
  <si>
    <t xml:space="preserve">ggtcacatttctcaggcatgatggtcacatttattaaatgaaaaaaatacaggaaaaaaattgcgcgagagaaagaaccgcccatttttccggagactgctttacagatttttttgacatttggatttgctctacccgcaaatttctgaattctatcttcgtttctagtgtttcggtgatcatcaagcccactttgacatttctattcattttacactttttccagtggtttatgacggttttttctattgttttttgcctttccaaaaaaatttttttcactgctacgactttaaagggggacacatttattacgcggaatggtctcgacacgcgcggcaaattattaaaaatttttggtgtgtgcgcctttaagattactatattaatttttctgtcaaatcttcatcgatttttctcgttttctcccttttcttcggttttgactgtttcttttctcaattttctgcattttatgtattaaatttatgttcaggtgatcattcataactgaacactcatcaatgatccacgcgtcatgtgcgaaatcgttctttgaactttaaccgcggttaaagtttcctccgttttataaccgctactttgtcgccgcttatttacaaatgacctttcttctcattgcgcttataaaagttctctaaaacctcgagatttgacgtgaaagttttcattctacacttctccgagtagatctttttgtgcagattttcacttttttttgctcttctctctgatgacctcgtgtcttggagggcgtattctcttcggcagtttacgtgacaaacaacaacttttctgccattctcactctctcttttcacttgtctagtttacagcggtcggccttggtcatcgggaatctcccagtgataatcatttatttgttgctttgtctgctcttttggttttgcgaggactcactaataattctgaaaatatttaatgtttctatttattttcaattctctaaaattctcgatttgaattagcgccaacgaattttcccattagagcgcattttctgcctactcaacatggagttttacgattttgttttctgcattttttctcctatcttcgcgaaattttctaattttactcggtgattttacaaattcttatctatttcgtggatcaaatcaatacacgctctcgtttctcaagttctgttcaaagtgccatcgatttgaaacgttcggcgccgtagggtttgttgacaagttgagagtgcttcgttggacagcgaaacgagagaaaaccacgggcggcgccaatagtctcttctgttcacgtcatctctcgttgcctcgcttccttagctggactattatttttttctatttgtttggttcgtcttcaatacatagaagtgtgtaccacaaaaatcttttacatcttatcacttccaactgttattttatgattcgacaacaatctctttatctggtcaatcgtttttgttgttctttctctttcattttcatttttgctcctctaaaacgtgcgtttcggcagttttttctccggacattttttattgaattctcgaattgtctgaatattctatttgcttcgattcacacatttcttagtgtaaattgctaaattttcagaatgtccgccccacttcgcgttttggtcaccggagccgctggtcagatcggttactcgatcgtcatccgcatcgccgacggaactgtattcggaaaggaacaaccagtggagctcgttcttctcgacgtcccacaatgctccaacattctcgaaggagttgtttttgagctccaggattgtgctcttccaacccttttcagcgttgttgctgtcactgatgaaaagtcggccttcaccggtatcgactacgctttcttggtcggagccatgccaagacgcgagggaatggagcgcaaagatcttcttgctgccaacgtcaagatcttcaagtcacaaggaaaggctcttgctgagtatgccaagccaaccaccaaggtgagatcagaattcacagttaaactttcaatatttccattactttcaggttatcgttgttggaaacccagccaacaccaatgcattcattgctgccaagtacgccgccggaaagatcccagccaagaacttctctgccatgaccagattggaccataaccgtgctcttgctcaactcgcccttaaaaccggaacaaccatcggaaatgtcaagaacgttatcatctggggaaatcactctggaactcaattcccagatgtcacccacgctaccgttaacaagaacggaactgagaccgacgcttacgccgctgtcggagacaacgctttccttcaaggaccattcatcgccactgtccaaaagcgtggaggagtcatcattgagaagagaaagctctcgtctgcaatgtctgccgctaaggccgcttgtgatcacatccacgactggcatttcggaaccaaggctgtaagtttaattattttaaaacttgaatgaagattttattttccaggggcaattcgtctccatggctgtcccatccgatggttcatacggaatcccacaaggactcattttctcattcccagttaccatcgagggtggcgaatggaagattgttcaaggtcttagcttcgacgattttgccaagggaaagatcgctgctaccaccaaggaactcgaggaggagagagatgatgctctaaaggcttgcgatgatgccaacatctaaattttccccataaattataacgatttcccaaccgctcccttaaacttaaaatgtaaaaaaagaagtaggccgtcttgtcgtttttgtaaatgtattatgtattcagttattgaacaatgaatttattgcatcttcggatcgaattgtttcaatctatctttcgaaataacttgtgactcgtttctgatttcgtatatctgtttatttctggaagctagcaatcaatctgccaacgtggaggatatgggtttgcaagaataaagaagaagacaaatcatctgtacagaaagcaggttctaggcgagagaatcgcgagaagtagcgaaatgagggtacgaggaagaggcggtgtgttgaccattcattccagcaatccttattccttccgtgttggataacgacctgtccccaggcgtttctatggctttttcctcccattttgatcgttgaaacagagatgtttgcttttttagaattaaatttatgcaactttttagactgtgcacttaaatagaagatctagaaataattaaacgaattttaaatgcatagtcgcagtagtaatagtaaattgactaaagaaaatcattttttaatttttaaacaatttttaatgaaagtttatctctgaatcttttgaatatcccttgtgtaaatttgtacttgaccaattgttccaaatttgtaaatatcagtttttgcagaagcaactacttttcgttgaaaaaattcacttttaaaatagtgagactaggtgaaaatgttgtgaattttggcatttatagctaccacgatcgtggcgagacccactcagattaacagcgtgtgcctttaagtgacttttgactttttccctaaattacgatattaaaaaacttcccatgctttttttttcattttttaaaatcaaaatttgccacaatagtaggattggaatttattccatgtttgaggcttctctaaaaacaaatttctaaataatttagagttttgttttaatcttttctttctcctatttcacttcttaaatctcattttcttatcttggcaaagtaacctaatagtcaaatcgattggcttgttgatcttcaccataatttgacccaaatcagctcgccgcgtcggttttttttaattgaccgattagtcgctatcacagacgctattcattaataaacgtcagcaggaagacctagtaatctagttatccacttcacaactcgatcaataattgcggatcggcgtgtttcaacgaatacgggaagacaagagagagataagttgtttttagtgtgtgtgtatgggtgagtgtacgacagtacctacatactggagggggaatatccttgaccctttgagcgcggacgatgcgacttccaccttctttttaatacatgctctggatacaagatatctacccatttttgtttctttttctttgtagaaattaattattgatctgtaactgtgagggcagcaaaaatattataagccgattattttttcgcaattccaaaatggacaatatgacttgcataatttgattactgaaaaaaagtgggcctttataatttcgacatgagcattaacgctcatattttctgttagacaaacaatctgtgggtatttggtatttgcaaataaatatatttgcattggcattacagaatcatactatttccccgctattctgcaagttgtgtacaggctcagttggtctactcttgatgttttgatagttgtctctttttggtttttttcctgtagaagatggctagtaatacgtggcttaagaacaagatgaaaccggtagccttcttttttctcttttcgaactgcaaaacgaactgcggcgacggcgataatgtgtgtgcgtgtctgccgaccgtacaccccgccgccgagatatatcccttcactccgaccgacgtcttcctcttgtgtcttctcttcacaccataggcgctgcttttcgttttcaatcttccgctttctatgtttctctacattccttcaattcttcatcatccttcctggtcactctatgacatctataaaacaagtcaattccagaatgctgctccgattgctcgccgtgctcggacttttcgccgttggagtctcggggggacctaccagatcttccaagctcgtctttctcaatgaggaaaactggacagatcttatgaagggagagtggatgattgaattgtaagttgtttcattgaaagctccaatttggaacaatgtatatagtttgtacttggtagaattaactactaaggttctcaagcatacactttaaaaacattttaattagttacaaaactacaaaattgataactgataaatttttaaaaatccgccgagatgaaaatctcaattaaattccatcttactagtacctatgatatgaaaagatatagagtagaatcttttcataatttgaattcactgttggttattagaatctttctaaatagctatagaagagttaggtctagatcatttgaaaaaaataacttttaaaattccagccatgctccatggtgcccagcttgcaaggatcttcaaaaagcatggaacgcattcgccgactggtctgatgatcttggaatcaaggttggagaagtcgatgttaccgtcaatccaggactttccggtagattccttgtcacagctctcccaacaatttatcagtgagtttttgaaagctatttatttctacaaaaatcgaacgttttttttttcagcgtcaaggatggtgtcttccgtcaatattctggagctcgtgacaagaatgacttcatttcattcgtcgaggataagaaataccgtgtgatcgacccagttccagactacaagcatccaaactctaagcagtacgcttttttgtggcacagcaaaaataatattataatttttttcagaatggccgtcgttgccgtcttcttcaaactttcgatgtcggttcgtgacttgcacaaccatctcgtcgaagataagggaatcccatcatgggccagctacggactcttcgccggagttactcttgctctcggatgtgttcttggattcgtgagttttttaaatagaaatttctgtaaacatcgtgatttccagttcatcgttatcatcatcgaccaagtattccctactggaccaagaaaaagccaacaagccaagaaaaccgagaagaaagacgcaaagaaaggtactttaaaatattcggattctgatttctaaaaatttatttattttcagattctggaactgaatctccgacaaagaaaaatggaaataacaataatggcaaagaaacgaagaagaccaagtaaattctatgcaacttccaaaaaccccaattgttttaccttttgtgcatcttgttattttatttcaaattataatttaaaaacttcaaaatgtttcatatttatcccaaaccagcagtctctgccccaagtttttgaattttaaaaaatttgttaattataagtattgccgtcccccaagatatatataagtcacttcttcctatgggttcccgtcttttttgtctcttttgttttcaccaatgcttctctccttctgcgcatttcatttcggactctgcaacgacgacacgtaattaaagcgacatctcttgctgcgagagccagtcggtgctggtcgagtgtgtgttcgctttggcgtcgtcacgccttctttccctgctgcttttcgctcctcattcaatgcattgatccgtttgtccgtttttttgtcctctgctttctctcaaatatttcactttttacgaaaaaagttgttaataaatcataattcaattaaaaccttttttgataattcagaaatatattagcgcattgggtattcacaatattatgctattgattggcttttttgagcagacccgtaaacaactattgttcgagaaaaattctttgcatttatttttcataggaagattttcataaacagattttattactgaatattttcttcagaaccaaaaaaactgtctaaatatggccgctccatggactccgctcgaatcgaatccaagtgtcatcaatccggttcgttgtctcggtggcgtcgtcgccagtacacgcacacaatctaatttaattcttcctccgtttttagatgatcgaaaaaatgggagtgagtggcgtgaagactgtcgatgtgttgttctttgatgacgagtcaatcggaaaacctcagcacgcagttatcctatgcttcccggaatacaaaaaggtattttttgtgacaaaatttgagatattacgagcatgacaaagaaaatttaggttgacgagattatgaagccgatctacgagcaagcgaaagcagctgacgattcggtgttttttatgaaacaggtacggaaagttttgaatggaagcgaaatagtagaaaaaaatgtttcagaaaatctcgaatgcttgtggaacattcgctctcttccattccctcgctaatcttgaagatcgtattaatctaggtaaaattaaaaattttcaattaaaaataccaaaaaatcaataattctgcaaacaccgaaggcacgtatatttgcaactacagtagccttctactgtagtgtgtctaaaaacattttatttttttctgaaattatctttgaatatcttgtttttgctgtttttcacacagttttaaacgagtttttcaattatttattcaaaaataaaacacttcgaatatattttctgaaaatcgtctttgccatcgattaacaaaaatgcgctctgtcgctaaattcaaatgtcattttttgcagtgatgacaaaccttttgttctcaatcagattgtttctatcgattttaaaacatatttatttgaaaaaaatcattacaattatttgaatttctcaatttatttatttttctcaaaacggcataaataaaaattatttttattattcaaggggacggctcgtttgcgaaatggctggccgaggcgaaaaaggttggaattgaggaacgttcggattttctagctaatagtaagctattctgaaaatgaataaattgcaaataattattttcagatgctgagctagctggaatccatgctgccgcagcaaccgatgggcagacagcaccttcaggagacgttgagcatcatttcatttgtttcgtcggaaagaatggaattctctacgagatcggtatagttttttcatacgttttccattttaatttctggttttccagattctcgccgcccgttcgctcgtgaaatcggtccaacttctgatgcaactctcgtcaaggacgccggagctgcgtgccaacatctcattgagaaactcgacaacgtcagcttctcggcaattgcagttgtcaatcaataaaatccatgctttaacactttgatcttgattctcgctttacgcctgtgatttttgtatatttaatttttttttcaaaattttaattgctttctcgcatatctatgaaaatgtttctaatttaaaattttatatttcagtaacagtgatttgattgcaatttcattaacctatctttttcacacctttctaaaagtattttttcactaaaacagcttccagatggctagcgcaacaggaggatggcaagctttggaatcgaacccagagacaataaatccggtaggaaattaaaagaaataaaagttcacagatttaaatttttagtttctctcaaaaattggagtgagtggtgtggaatgtgttgatgtgttctccttcgacgacgagatgctccaatttattccgacacctcaacttgctctcattctctgttttccaagttccggagttcgcgagtttcgtgcaaagcagtatgaagaggtggagaagaatggaaaaaagcccgatggaattttctttatgaatcagaaaaaagaaatcggacatgcatgcggaacgttttccttgttccactcattggcaaatcttgagaatcgtgtgaatctaggaaatggaaaattctcaaaatggttcgaaaaggccaagctagtcggtgaaggcgaacgatcggatttattgcttgcaggtacagggaacttgcaatttaaaaaattttaatcagaaaaatttcagacactgatcttgccgaagctcacaaagagacagcagaagaaggagaaaccgagcatccagaacacgtggcttatcattttattacatatgtcaacaaaaatggtcaactctttgaaattggtaatagccaatttaagagcactcaaatttaaacaatttttaattttcagattcatgctcaccatttccgcgtcccctcggagcaactaccgattctacgatgatcagagatgcattttctacctctatcaaagatctcatggacaatgtgcaaaagctcagcttctcggcaatggcactcgttgggatttagaaataatgatttcattcgagtttttgtacatatttaatttatttatgttaccgtgtattaaagattttattttcagaatctattttcttttaaacaacgttatatttgtctggtaatcgaatcgatctccgtaatttacttttctagattttagaaacgtttttctaatattctatttcagatgactacaaaaggaaagggaggctggcaagctttggaatcaaatccagaaactatcaacccggtaagtttttttcaaatacttgctgattttaactaaataaaaatttaagtttctcaaaaaaatcggaataaccggattggaatgtgtcgatgtctactcgttcgatgacgagatgctccaattcgttccaacaccacaacttgctctgattctgtgctttccaagcgcagaagcacgcgaatttctgtcgaaacaatatgaggaagtggagaagaatggagaaaagccggaaggagtgttctttatgaatcaaagcgaagaaattggaaatgcttgtggaacatttgccttgtttcattcgttggcaaatcttgaaaatcgtgtgaatcttggcaaaggaaagttcgcaaagtggtatgagaaggcgaaattggtcaatgaagatgagcggtctgatttgttatctggaggtttgtgagactttttttcatataatttttaaaaaagaagtaaaattaaatgaaagtaaacatcgaaaaactatgtttttctccaaaagtcgaaaaagaaattaaaaattgaaaaacaaatgctaaaaaatggaaaaattattatattttcaaaaatagaaaaactaatttttttaaaatttttaaataattaaaattaaaaaaaaactattttaaaataattgaaaaaaaaattggtaatttccaaaattcaaaaaacaaaatgtatttttttaaaatgttcaaaattcgaaaaaccggaaaaatattggtgcatattttctattatagaaaaaatacgatcgcacaaaaataaacaacgacgcaacgacactccgctatttttaagccccgcccacgatttcatttgcactgaaatgtgcggccgcagtgcaaatgaaatcgtgggcggggcttaaaaatagcggagtgtcgttgcgtcgttgtttatttttgtgagatcgtattttttctataataataaatgttctctacggaaatgcctcttcatataattttttctcaaaaaaagtaaaaaaaaacgaaatactttttttttcaaaaatcgaaaaaagttttcaaaaaattgggaaaaaaatcaaaagttataaggaaaatcaaaaaaataaagtttttattttaaatatgttcaaaaatcgaaaactaaaatttttttaattccaaaattcgaaaataattttttaaaatttcaaaaattgagaaacaaaaaaaaatattgtaaaaattttcatagattgaaaaacacatgttataagaaaagtcgaaaaataaaaattttgaaaaaatgttcaaaaaatctaaaaacaattttttttcatttcaaaattcgaaaaacaatttttaaaattttcaaaaatcgagaaaccataaaaaaatttattgtaaaaattttcataaattgaatagcaaaatttttaatatatttttttaattctcaaaaaacaaaaatattggttttctaatcttgttcaaaactattaaattaattttaaagtttcagttgtgttctcgcaaatttccgtgctgtgctatgaatattgaaaaaataaaaagtatttttcagacactgatcttgcggaagcgcacgaagaaaccgccgaggaaggagaaactgaacaatcggatcacgttgattaccacttcatcacctatgtcaacaagaatggacaactctacgaaatcggtgagataaatctgcggaaatggttttcaaatagttatctaatattttcttctagactcatgtgctccatttccacgtccactcggagccaccaccgactctacaatgatcaaggatgcatctacagctatcaaagaactgatgaacaatgttaagaatctcagcttctctgctatggctcttgttggaaaataaatacctcccgtcgtgagtgttcttctgaatcaatttttgagtttttcctatttttttcattattatcatgttgtcttgtgttttgacgttgttttgctaattttttttgatgttcacatatataaaacgattcattcaacttgacctttcaatcgtcaaatcgatcattaaactgtgctgttgctgtacatattacacattgcctcaaaaattggtcagacatgcattgacaaaacatgttattaagcaaattaaagcgatacgtttcggtcatttagtcccatttttcgtcctattctttctttgtcctcatttcttactgttcctcgattaaaagtgttattagagatgtttttgccaaaaaaacaaaattgagatatccaactttatctctttacctcctgtatgttatctcatcaagtctaagtttcaacttttttggcgccagacagccgcctaatttgattttcgagaatgaatagtgaaatttgatacaaatcgcgccggaggtcggcgcctctataaaagcaactttgatttttgtacttggagagttttaaaattcgtaattctttattactgtggagtctacattactcagatgcgaaatttttgaccattttttcaaaaaatacgttattcggtctcgaagcgacagattttcttgtatgaaaaatcgtgtgcgcctttaaggagtactgtagttgtaaactctatgttattagaggatttagaggactttgtaaaatttgttgaaataatgtgaaagtatataaaaatacaaattacgaaaattaatggaaactcgcaataacaaggaattggaaactacagtactccttgaaatgcacacgttcgaaaggagtacggtagttcccaattccttgttgttgcgagatttacattgattttacctatttttctgcagttctgtagtttttcaaaatttaatgtattttcatatttaagtatttcgaaaaatcccgtaacaacaaggagttggaaactacagtactccttaaaggcgcacacccttttgaaaacataaaattggtcgctttaagaccggctaccgtactttttgagtgaaaatgcatctgggtaataggatctcatattggtagaccttttcaactattcacaatgattttaaatctggttaaaaatagccatgtatcctcatcaaatagatcttgcagttgatcttctatgtcatatgattaacctactcattgatcttttcctcttttccctcgttcttctgacacccagaaactatccacgtgacacatgtgaatcggaatccgacgcctttttttattccagcctccccgcctcctagtacctccgtatcagtatcatcatcatcatgaaaatacacatgggggcgacgtccagcatgtcaccgcgcctgattgatagtgtttttaatttagttttcaatttctttttttttctctgtttgacaattcattttttgccctcacacgcattcatttctagacattttcagaaaatgcgtagaaattctttgactaacatgctcggcgagtttgtcggattcaatcgatctccaggagcacggctctcatcgctttcgaatcaagagctcaatcaagcagttaaggatgaaaaaaagtcatttaaggtagctggatttcagatttttgtttcaaattaattattttaactttcaggaacaagaagccgaacgcccagaaaagagaaagccacgtcagagatacttgtcagaaggagacatccgcgtcgtttcagcccatcctgtttcagtcagcgaattgaagagaggaatcagtggaatagatcgaacatcagtggttggtttttcctgtaagaattcttagccagatgtttaaatttcagacagtatctggaaaccctggtggagacgaatcgtctgttaatgtggtgatgcgagtgaagagtccaaaaatgagagatcgtccgacgagcttgatcgagagaatccgcagaaagatcagctatacaaagactggagtgagttttcgagttccatgtgtgcgtattgaaatgataatcttacaggcaatcattgaatccgacgaagagaaggatcatattgatgaggtggagctcggattctcaaatcgcagggattcgattcgttctgagcgattattcattccaattactccagttgaagctgttccgattcgaattgttcaagtaacaaactaatgaaatcgaaaccaaatgtttgtcctcaggaactttctaatgatctctctttgtaccgcattctgtatcttttcatcaattctcttgtcactttgtatataatgctttctcaatgaatctttgaaataagaaacttggtattatatgtagagatgataaatgaaaatggtttaatcgaataactattaccttatttctatgtcagcgagaataccaaatttcagattgtaatgtattaatctagatgtcgttccaaagttacatttttctattattttgatacttgtagctaaagcttatattcagaacttcttctagttatattaggtctatgatacaatttttgcatagatcacgttgttcatttcagacattgttttcgattatctgatcttagtttcattctctgatctcgcccattcacatcagtgcgtgttgaattcagacttttacagcaaagctataaattttcacacaacttttgtttacagagaacgaggaactgaaaactgacgacgagtccagcgaacgaaatgagagtatgtgttattacaggtgagaggtcaaagtatcgttgtttcgatggatttatagtagaaaaatatgtttcagataaataaaagtatatctaaacatgatttattaaagattattctgattcctggcacgaaagaaatatctcagctaccgtacctgcgagtacggtaggtttttaaaactttagtttggagttgcccctctatattttttagatttttataggaattggttgaaaataatttgcgataactaaacagctttctcatgtaaaaataacaacaaaaaaaaattttttgaaatttggagaaaattgcaaaattctcggggtactgtatctgataagtttcattcgtgccagaactcaagatatttagcaattttgaataaaaatctaactttatcaagaatattaacaagaaaataaacgattttgcgctaccggaactctttttctacagtcagactcttttaagagtttcagacgttttagaaccatacatttttgattcaagcagcgaaccttcaaagctatatatttcagttagtgatacgtgctcagctggaactcgaactgatgaaagtggtccgaaactcgtggaactggtcgacacgtcagcagtgtaagcgttcattgttttttctatagatctaatcttccattttcctgttttctgctgattcatacacatattataatcacgagtttgttgttccattctccaacatagaatgtcggagacagcattactgaaaaagaaaaacgagtaagatgccatacgaatctctcatttttctctgataccgacactggccgcctgattgattgatgaccccacatatcagtgacaagagactcaaaaatgataaatcaaaggaatttctgtgttgcagggtcaatgcaacagtcaatgagggaagccccttcgtcgttccagatgatgttactgctatccatgatgctcttgttgagcagagcaagtttgctggtatgttttagatgtttttgtttattaaaaaatcttccatattttcagatgtgatccttaccactggtggaaccggattcgctccgagagatgtgactccagaagtacagtatcacgtcatgataaactaaaatctaattataacttatacaattcaggccactctgaaggtcattgatcgtcgttgttccggactcgaaatcgctttgcacactgcttcactcaagatcacttcaatggcagcactttcgagagctattgttggtattcgtggaggcacgctgattgtcaacatgccaggaagcgtgaaagcagttaaagtacgtacagctacagtaacctagggatgtgtgggtcgacacactttttttaatttataaaagtgtcatgaaatgtttttcgaaaatcttgtctaaaagctgaaaattataacatttcgtattttctgcaaattttgaaaaaaaaaactatttttggtacaaaaattatgaggttgaacgtttaaatttgacagacctacagtaacttaatcggagaaagttttgaaatttttcagattttttcaaagtcaattatatttattattaatttttctaaagcaaaattgtttcaggaatgctgggataccctggagccacttctcaatcatggaatcaatttactcaagaacactgacgatggcagccaacacgcccgcatgaaataaaccaactgtgatatgattttctatttattacattgctaaaacacatttcttacatataaatttttgagagctagtctagtttagatctttgacaaatttaaaaacagattgagcgagtggttttggggcttcaaacgcggcaaagtgtcccatatcgatttcagtataatgggtgatgttataggaatgacgggagacctcgattggtgtacggtcatagagctcgttgaggccgctggcatgtgcagttggagttgacacatatcgtctagaaaaagaaaattgaaattagaatattacaacttacaaatacaagaacttactttccaagtgcctcgcatctacggtcgaggaacatttctctgtagaatctctgcgaagagacaatgtttccattggtccagtagatcataacaatagtgagaagttcatcatttgtaaatcttttgttaagaccaccatcaggaagtgcacggttttctgtgttggtccatgttgagaacttttcaatgatgtatgcagcaagaccaattggagaatcattcaaggaagttcctgtaaataatgtatatttattttgggatttttgtgaaaatgatatttacctgcagtatctggttttgttgcttgaagatgcatgtagcctgtctcgacaatcaaaagtccgaactttgagaatggattgtgagttttttgaatttctttcgatgaaagagtctgaaaaatcaaaaatttcaacgatcggtttccgagtttcttacagatggaataagccaaccgaggatgtcatagaatgttcccaatgcattggctcctggcatggctggcatcatattcaagtgaagagccataacactgaaattatagctcacaatatcaatttttttaaattaattcacttacttttgtggataaactttagtgagaagagaagtgataattgctccccaatctcctccttgcaaatagaatttgttgtatccaagtcgaagcatcagttttcggaatacacgagcacatgccaactgtgagaatccagtcttctttggctgatcagaccatccgtatccggggattgatggagcgatgacttcaaaagcgaagtctgaatcaattccgtgcttctttggatcagtgagaagtggaatgaacttgtagaactcgaaaacgtttccaggccatccatgtgccacgagaattggtttcacatttttgtaggactttggaggctttacgtgaaggaaatgaacttgaagaccctcgatttcagtcttgaattgggggaattgattaatagttgcttcttgttttctccagtcatacttgttgagccagtagtcgcggagtttctgtagttttacataatattagtgaaagactaaaaattaaataaataattaccagaagctgtttagagttgaatccatagtagaaatcgtcagaatcttcgagaactgaatgggaaattcgagcgttttgaagtcggtgtttgagatcctgaaattatcattaactatatataaaaaaatagtgtgggtctgtccatagtttgtagtctatgtagtctttgtagtctgtgacgtcacacctaaatgccactgaaaattgtgggcggggtcctgcgcccttcgtgtcgagacccatcatggtgagacccatcgtgtcgagacccctaatttttggcgggaattcaaattttttgtgaaaatatttggcgggaattcaaattttttgtgaaaaattttggcgggaattcaaattttttgtgaaaaattttggcgggaattcaaattttttgtgaaaaattttggcgggaattcaatttttc</t>
  </si>
  <si>
    <t xml:space="preserve">agtgaaaaattttggcgggaattcaaattttttgtgaaaatttttggcag</t>
  </si>
  <si>
    <t xml:space="preserve">polq-1_4</t>
  </si>
  <si>
    <t xml:space="preserve">Stopped growing</t>
  </si>
  <si>
    <t xml:space="preserve">polq-1_5</t>
  </si>
  <si>
    <t xml:space="preserve">6504740-6505178</t>
  </si>
  <si>
    <t xml:space="preserve">6512751-6513281</t>
  </si>
  <si>
    <t xml:space="preserve"> -8540:-7572</t>
  </si>
  <si>
    <t xml:space="preserve">Failed to determine exact location</t>
  </si>
  <si>
    <t xml:space="preserve">polq-1_6</t>
  </si>
  <si>
    <t xml:space="preserve">ttggttattagaatctttctaaatagctatagaagagttaggtctagatc</t>
  </si>
  <si>
    <t xml:space="preserve">atttgaaaaaaataacttttaaaattccagccatgctccatggtgcccagcttgcaaggatcttcaaaaagcatggaacgcattcgccgactggtctgatgatcttggaatcaaggttggagaagtcgatgttaccgtcaatccaggactttccggtagattccttgtcacagctctcccaacaatttatcagtgagtttttgaaagctatttatttctacaaaaatcgaacgttttttttttcagcgtcaaggatggtgtcttccgtcaatattctggagctcgtgacaagaatgacttcatttcattcgtcgaggataagaaataccgtgtgatcgacccagttccagactacaagcatccaaactctaagcagtacgcttttttgtggcacagcaaaaataatattataatttttttcagaatggccgtcgttgccgtcttcttcaaactttcgatgtcggttcgtgacttgcacaaccatctcgtcgaagataagggaatcccatcatgggccagctacggactcttcgccggagttactcttgctctcggatgtgttcttggattcgtgagttttttaaatagaaatttctgtaaacatcgtgatttccagttcatcgttatcatcatcgaccaagtattccctactggaccaagaaaaagccaacaagccaagaaaaccgagaagaaagacgcaaagaaaggtactttaaaatattcggattctgatttctaaaaatttatttattttcagattctggaactgaatctccgacaaagaaaaatggaaataacaataatggcaaagaaacgaagaagaccaagtaaattctatgcaacttccaaaaaccccaattgttttaccttttgtgcatcttgttattttatttcaaattataatttaaaaacttcaaaatgtttcatatttatcccaaaccagcagtctctgccccaagtttttgaattttaaaaaatttgttaattataagtattgccgtcccccaagatatatataagtcacttcttcctatgggttcccgtcttttttgtctcttttgttttcaccaatgcttctctccttctgcgcatttcatttcggactctgcaacgacgacacgtaattaaagcgacatctcttgctgcgagagccagtcggtgctggtcgagtgtgtgttcgctttggcgtcgtcacgccttctttccctgctgcttttcgctcctcattcaatgcattgatccgtttgtccgtttttttgtcctctgctttctctcaaatatttcactttttacgaaaaaagttgttaataaatcataattcaattaaaaccttttttgataattcagaaatatattagcgcattgggtattcacaatattatgctattgattggcttttttgagcagacccgtaaacaactattgttcgagaaaaattctttgcatttatttttcataggaagattttcataaacagattttattactgaatattttcttcagaaccaaaaaaactgtctaaatatggccgctccatggactccgctcgaatcgaatccaagtgtcatcaatccggttcgttgtctcggtggcgtcgtcgccagtacacgcacacaatctaatttaattcttcctccgtttttagatgatcgaaaaaatgggagtgagtggcgtgaagactgtcgatgtgttgttctttgatgacgagtcaatcggaaaacctcagcacgcagttatcctatgcttcccggaatacaaaaaggtattttttgtgacaaaatttgagatattacgagcatgacaaagaaaatttaggttgacgagattatgaagccgatctacgagcaagcgaaagcagctgacgattcggtgttttttatgaaacaggtacggaaagttttgaatggaagcgaaatagtagaaaaaaatgtttcagaaaatctcgaatgcttgtggaacattcgctctcttccattccctcgctaatcttgaagatcgtattaatctaggtaaaattaaaaattttcaattaaaaataccaaaaaatcaataattctgcaaacaccgaaggcacgtatatttgcaactacagtagccttctactgtagtgtgtctaaaaacattttatttttttctgaaattatctttgaatatcttgtttttgctgtttttcacacagttttaaacgagtttttcaattatttattcaaaaataaaacacttcgaatatattttctgaaaatcgtctttgccatcgattaacaaaaatgcgctctgtcgctaaattcaaatgtcattttttgcagtgatgacaaaccttttgttctcaatcagattgtttctatcgattttaaaacatatttatttgaaaaaaatcattacaattatttgaatttctcaatttatttatttttctcaaaacggcataaataaaaattatttttattattcaaggggacggctcgtttgcgaaatggctggccgaggcgaaaaaggttggaattgaggaacgttcggattttctagctaatagtaagctattctgaaaatgaataaattgcaaataattattttcagatgctgagctagctggaatccatgctgccgcagcaaccgatgggcagacagcaccttcaggagacgttgagcatcatttcatttgtttcgtcggaaagaatggaattctctacgagatcggtatagttttttcatacgttttccattttaatttctggttttccagattctcgccgcccgttcgctcgtgaaatcggtccaacttctgatgcaactctcgtcaaggacgccggagctgcgtgccaacatctcattgagaaactcgacaacgtcagcttctcggcaattgcagttgtcaatcaataaaatccatgctttaacactttgatcttgattctcgctttacgcctgtgatttttgtatatttaatttttttttcaaaattttaattgctttctcgcatatctatgaaaatgtttctaatttaaaattttatatttcagtaacagtgatttgattgcaatttcattaacctatctttttcacacctttctaaaagtattttttcactaaaacagcttccagatggctagcgcaacaggaggatggcaagctttggaatcgaacccagagacaataaatccggtaggaaattaaaagaaataaaagttcacagatttaaatttttagtttctctcaaaaattggagtgagtggtgtggaatgtgttgatgtgttctccttcgacgacgagatgctccaatttattccgacacctcaacttgctctcattctctgttttccaagttccggagttcgcgagtttcgtgcaaagcagtatgaagaggtggagaagaatggaaaaaagcccgatggaattttctttatgaatcagaaaaaagaaatcggacatgcatgcggaacgttttccttgttccactcattggcaaatcttgagaatcgtgtgaatctaggaaatggaaaattctcaaaatggttcgaaaaggccaagctagtcggtgaaggcgaacgatcggatttattgcttgcaggtacagggaacttgcaatttaaaaaattttaatcagaaaaatttcagacactgatcttgccgaagctcacaaagagacagcagaagaaggagaaaccgagcatccagaacacgtggcttatcattttattacatatgtcaacaaaaatggtcaactctttgaaattggtaatagccaatttaagagcactcaaatttaaacaatttttaattttcagattcatgctcaccatttccgcgtcccctcggagcaactaccgattctacgatgatcagagatgcattttctacctctatcaaagatctcatggacaatgtgcaaaagctcagcttctcggcaatggcactcgttgggatttagaaataatgatttcattcgagtttttgtacatatttaatttatttatgttaccgtgtattaaagattttattttcagaatctattttcttttaaacaacgttatatttgtctggtaatcgaatcgatctccgtaatttacttttctagattttagaaacgtttttctaatattctatttcagatgactacaaaaggaaagggaggctggcaagctttggaatcaaatccagaaactatcaacccggtaagtttttttcaaatacttgctgattttaactaaataaaaatttaagtttctcaaaaaaatcggaataaccggattggaatgtgtcgatgtctactcgttcgatgacgagatgctccaattcgttccaacaccacaacttgctctgattctgtgctttccaagcgcagaagcacgcgaatttctgtcgaaacaatatgaggaagtggagaagaatggagaaaagccggaaggagtgttctttatgaatcaaagcgaagaaattggaaatgcttgtggaacatttgccttgtttcattcgttggcaaatcttgaaaatcgtgtgaatcttggcaaaggaaagttcgcaaagtggtatgagaaggcgaaattggtcaatgaagatgagcggtctgatttgttatctggaggtttgtgagactttttttcatataatttttaaaaaagaagtaaaattaaatgaaagtaaacatcgaaaaactatgtttttctccaaaagtcgaaaaagaaattaaaaattgaaaaacaaatgctaaaaaatggaaaaattattatattttcaaaaatagaaaaactaatttttttaaaatttttaaataattaaaattaaaaaaaaactattttaaaataattgaaaaaaaaattggtaatttccaaaattcaaaaaacaaaatgtatttttttaaaatgttcaaaattcgaaaaaccggaaaaatattggtgcatattttctattatagaaaaaatacgatcgcacaaaaataaacaacgacgcaacgacactccgctatttttaagccccgcccacgatttcatttgcactgaaatgtgcggccgcagtgcaaatgaaatcgtgggcggggcttaaaaatagcggagtgtcgttgcgtcgttgtttatttttgtgagatcgtattttttctataataataaatgttctctacggaaatgcctcttcatataattttttctcaaaaaaagtaaaaaaaaacgaaatactttttttttcaaaaatcgaaaaaagttttcaaaaaattgggaaaaaaatcaaaagttataaggaaaatcaaaaaaataaagtttttattttaaatatgttcaaaaatcgaaaactaaaatttttttaattccaaa</t>
  </si>
  <si>
    <t xml:space="preserve">attcgaaaataattttttaaaatttcaaaaattgagaaacaaaaaaaaat</t>
  </si>
  <si>
    <t xml:space="preserve">att</t>
  </si>
  <si>
    <t xml:space="preserve">polq-1_7</t>
  </si>
  <si>
    <t xml:space="preserve">6512601-6512867</t>
  </si>
  <si>
    <t xml:space="preserve">6521012-6521229</t>
  </si>
  <si>
    <t xml:space="preserve"> -8627:-8144</t>
  </si>
  <si>
    <t xml:space="preserve">polq-1_8</t>
  </si>
  <si>
    <t xml:space="preserve">L1 lethal</t>
  </si>
  <si>
    <t xml:space="preserve">RB873 lig-4 (ok716)</t>
  </si>
  <si>
    <t xml:space="preserve">lig-4_1</t>
  </si>
  <si>
    <t xml:space="preserve">gcatg</t>
  </si>
  <si>
    <t xml:space="preserve">g</t>
  </si>
  <si>
    <t xml:space="preserve">lig-4_2</t>
  </si>
  <si>
    <t xml:space="preserve">gcatggaac</t>
  </si>
  <si>
    <t xml:space="preserve">aaaaaaaggatctt</t>
  </si>
  <si>
    <t xml:space="preserve">gcat</t>
  </si>
  <si>
    <t xml:space="preserve">lig-4_3</t>
  </si>
  <si>
    <t xml:space="preserve">aataacttttaaaattccagccatgctccatggtgcccagcttgcaagga</t>
  </si>
  <si>
    <t xml:space="preserve">tcttcaaaaagcatggaacgcattc</t>
  </si>
  <si>
    <t xml:space="preserve">gccgactggtctgatgatcttggaatcaaggttggagaagtcgatgttac</t>
  </si>
  <si>
    <t xml:space="preserve">lig-4_5</t>
  </si>
  <si>
    <t xml:space="preserve">lig-4_6</t>
  </si>
  <si>
    <t xml:space="preserve">caaaaa</t>
  </si>
  <si>
    <t xml:space="preserve">ggaac</t>
  </si>
  <si>
    <t xml:space="preserve">lig-4_7</t>
  </si>
  <si>
    <t xml:space="preserve">tagatcatttgaaaaaaataacttttaaaattccagccatgctccatggt</t>
  </si>
  <si>
    <t xml:space="preserve">gcccagcttgcaaggatcttcaaaaagcatggaacgcat</t>
  </si>
  <si>
    <t xml:space="preserve">lig-4_8</t>
  </si>
  <si>
    <t xml:space="preserve">lig-4_9</t>
  </si>
  <si>
    <t xml:space="preserve">tcttcaaaaagcatggaacgca</t>
  </si>
  <si>
    <t xml:space="preserve">lig-4_10</t>
  </si>
  <si>
    <t xml:space="preserve">tcttcaaaaag</t>
  </si>
  <si>
    <t xml:space="preserve">catggaacgcattcgccgactggtctgatgatcttggaatcaaggttgga</t>
  </si>
  <si>
    <t xml:space="preserve">acttccggcgaatgcgttc</t>
  </si>
  <si>
    <t xml:space="preserve">lig-4_11</t>
  </si>
  <si>
    <t xml:space="preserve">aaaaaataacttttaaaattccagccatgctccatggtgcccagcttgca</t>
  </si>
  <si>
    <t xml:space="preserve">aggatcttcaaaaagca</t>
  </si>
  <si>
    <t xml:space="preserve">tggaacgcattcgccgactggtctgatgatcttggaatcaaggttggaga</t>
  </si>
  <si>
    <t xml:space="preserve">lig-4_12</t>
  </si>
  <si>
    <t xml:space="preserve">agagatctt</t>
  </si>
  <si>
    <t xml:space="preserve">lig-4_13</t>
  </si>
  <si>
    <t xml:space="preserve">tttaaaattccagccatgctccatggtgcccagcttgcaaggatcttcaa</t>
  </si>
  <si>
    <t xml:space="preserve">aaagcatggaa</t>
  </si>
  <si>
    <t xml:space="preserve">lig-4_14</t>
  </si>
  <si>
    <t xml:space="preserve">aaag</t>
  </si>
  <si>
    <t xml:space="preserve">tggatcttcatggatctt</t>
  </si>
  <si>
    <t xml:space="preserve">lig-4_15</t>
  </si>
  <si>
    <t xml:space="preserve">lig-4_16</t>
  </si>
  <si>
    <t xml:space="preserve">aaaaag</t>
  </si>
  <si>
    <t xml:space="preserve">gaaaggat</t>
  </si>
  <si>
    <t xml:space="preserve">unc-22 #1</t>
  </si>
  <si>
    <t xml:space="preserve">CHROMOSOME_IV</t>
  </si>
  <si>
    <t xml:space="preserve">gtcattgaaaagcaagatgctgccactggcagatggactgcttgcggaga</t>
  </si>
  <si>
    <t xml:space="preserve">gagcaag</t>
  </si>
  <si>
    <t xml:space="preserve">gataccaacttccacgttgacgatttgactcaagggcatgaatataaatt</t>
  </si>
  <si>
    <t xml:space="preserve">ga</t>
  </si>
  <si>
    <t xml:space="preserve">tcagtcactatgtcattgaaaagcaagatgctgccactggcagatggact</t>
  </si>
  <si>
    <t xml:space="preserve">gcttgcggagagag</t>
  </si>
  <si>
    <t xml:space="preserve">caaggataccaacttccacgttgacgatttgactcaagggcatgaatata</t>
  </si>
  <si>
    <t xml:space="preserve">aaatcagtcactatgtcattgaaaagcaagatgctgccactggcagatgg</t>
  </si>
  <si>
    <t xml:space="preserve">actgcttgcggagagagcaaggatacca</t>
  </si>
  <si>
    <t xml:space="preserve">acttccacgttgacgatttgactcaagggcatgaatataaattccgtgtc</t>
  </si>
  <si>
    <t xml:space="preserve">act</t>
  </si>
  <si>
    <t xml:space="preserve">taagactacagctgttgttgacggtcttattcctggacatgaatataaag</t>
  </si>
  <si>
    <t xml:space="preserve">tgagaattttttaatcttgaactcaattgcctacaacattttgattttcagttccgtgtcgctgccgtcaatgctgaaggagagtccgatccattggagaccttcggaaccacacttgccaaagatccatttgacaagccaggaaagacaaatgctcctgaaattactgattgggataaggatcatgttgaccttgaatggaagccaccagcaaacgacggtggtgctccaatcgaggaatacgttgttgagatgaaggacgagttctcgccattctggaatgacgttgctcatgttccagctggacaaacgaatgctactgttggaaatctcaaggaaggatcaaagtacgaattcagaatccgtgccaagaacaaggcaggattgggagatccatctgattcagcatcagctgttgcaaaggctagaaatggtaagagtctaaatcaattactaataatcattgaattaaattatagttccaccagtcatcgatcgtaactcgattcaagaaatcaaggtcaaggctggacaagacttctcattgaacattccagtcagtggtgaaccaactccaacaattacttggactttcgaaggaacaccagtcgaatctgatgatcgtatgaagttgaacaatgaagacggcaagactaaattccatgtgaagagagctttgcgttcggatacaggaacctatatcatcaaggcagagaacgagaatggaactgacactgctgaagtgaaggttactgttcttgatcatccatcaagcccacgtggacctctcgatgtcactaatattgtcaaggatggatgtgatcttgcatggaaggaaccagaagatgatggaggagctgaaatcagtcactatgtcattgaaaagcaagatgctgccactggcagatggactgcttgcggagagagcaagga</t>
  </si>
  <si>
    <t xml:space="preserve">taccaacttccacgttgacgatttgactcaagggcatgaatataaattcc</t>
  </si>
  <si>
    <t xml:space="preserve">gcaaggataccaacttccacgttgacgatttgactcaagggcatgaatat</t>
  </si>
  <si>
    <t xml:space="preserve">tatgtcattgaaaagcaagatgctgccactggcagatggactgcttgcgg</t>
  </si>
  <si>
    <t xml:space="preserve">agagagcaaggat</t>
  </si>
  <si>
    <t xml:space="preserve">accaacttccacgttgacgatttgactcaagggcatgaatataaattccg</t>
  </si>
  <si>
    <t xml:space="preserve">cagtcactatgtcattgaaaagcaagatgctgccactggcagatggactg</t>
  </si>
  <si>
    <t xml:space="preserve">cttgcggagagagcaaggataccaa</t>
  </si>
  <si>
    <t xml:space="preserve">cttccacgttgacgatttgactcaagggcatgaatataaattccgtgtca</t>
  </si>
  <si>
    <t xml:space="preserve">ctt</t>
  </si>
  <si>
    <t xml:space="preserve">11982021-11982482</t>
  </si>
  <si>
    <t xml:space="preserve">11987910-11988423</t>
  </si>
  <si>
    <t xml:space="preserve"> -6402:-5428</t>
  </si>
  <si>
    <t xml:space="preserve">aatttctgcgaaataggttcatgttttgctacgcatagattcttttatcc</t>
  </si>
  <si>
    <t xml:space="preserve">caaaaggaaaacttgattttcggaaacgttaaacattttgcagcctttccttatgccagaattgcagttaatttttcatcttctgacagattccccaaggaaaattgcatggaaagttaggaaaaaagtattttaataagcttataccatcttttcaaaaccctaagtactggaatttgatatcaaatcgattggtggaatcttaatcatgaatctctcaggctcccgaatctttttctatttttttgccatcgtctcttcttctacccaagttgtctttttcttcttcaatctcttatcacttccaaacactttttcatcatcatcttcttcttcctgtcttcttctcatctcatcttcaccgaccccccccaaagcctgtgtgtttgtgcccactgtgctccgtctgctctgtgtgtttcgcggtgtttgtatcaatttcctggtatcaaaacccgcatcgaagattgtttgtttgtttttattgtttactataaacaattatacaagcattgggagcacggtgtgaagcataggatatggactacacgtattttctctgagctagtattttttattaaaaatttaattatttattgttattattcctcgaatccaatcaaaatttcttgatcaaaaaccccggatcccacatccaaaatgggtcaagactttgattcggattctgattcggtaagattttaagattttgacagcttctatgacgtggcaagggcctttaattatcagtagaacacactgatatcaaatccacgcttcatcatcctcaacttgttgttttttgtcttctccaagccgtgtgccattggcccgcgggcactggacctggggaaaagtgtaaaaatgttatcattatcctcgtttcttttctctcttttgccggtttctttctctcttgcttgagctctgtttccgccccgcgtaaaaacctggaaggcactgagagaaactcttcaagattcctttagattttttccaaggggtttcggaaaagaacgcaagcaattggaaggggaaaaaggtcaaaacaattgagatcaaaacacagagcacacttcagagagacgttcgaagtttttgaaattttaatttaaaaaaaaaaaaaacgtctgtaaagttgtcttggtgggagtgaagaagcgggggcgtattgtaggaatcatttttcaaacaatttcgaatttgattcaaactgataagttttaagagttgagaagataaacttatatcctatttagaaaaacttatgtaaaacaattcaaattaagactttattagtcaagtcatcttatatgttaatgagtttcagcagtgatttggaagtttttaaccgataaaattacaaaaataaattgaaaaaagccattatttactttccgctaaaagaaaaaaatgttttaaaattaaatcagacaattaattcaaaattaatttaatactgtaaacaggcaaggctacggttgtatgtgtctgactcatgcctacctgtctacgtgcctgcattcctgtttaatgcatatgttctgtattttgtagtaaaccccagtgtttggtgtttgcactggtagttttagttgatttgatattttattattaaaatttgccaaaaacaattttacgttttatcaatcaatttcaaataataaatatttcaaaaaactttccttgaaagatcttttaaaaaacttatattttcataacgttttttttaattaaaaaaacaacttttcgtgaaacccccttttgtaccagaacatctcgcttcactgataaacattgataaccagaaagtacgtgataaataactcggtgcgcgagagagggtttcttgtgcgggtacttgagagctttaaaacagttaaaagaaaagaaaaggctcgagtgataatgagacaaaaaactgcgcagagctgtggcgagacagtatgagtatttgaagagatattcaccctttccaccaatgtcctctcttttttgcacaaccaatgcacaaatatcacatgaacaccaccagcagaaaaaagagaaaaaaataataaagaaaagagttctgaaatcattttccgaacgagtttatctattgtttgcaacaaacacgcgccaactcttgtagaatgaatgaccgcacccacacactttcacaaaatcaagttcaaattcaaaattgtacattgtttcaggaatctcagttggacgagatcccaagttcgggtctgacgatcccagaggagcgccgtcgagaattattgggtcaggtcggagaaagtgacgacgaggtttgtttttttttggtaaaaatcaagttgaataatgatttttcacttgcgtacatacaagacaggcgtggcttgcctgaaatgtaaaaaaaatgatttttgtgccttcggttcttttggttttcaaaatatattctaaaacctattctaaaaccgccaaaaattatttttcaaattactcatttgaggattatctaaataaaaaatcataaataacattctacggatgaactacaaaaaactatcaataaatcaagttcaatccgaaaatattctatttgctgagctgatcgaacttcatgtttaccttctacttcttattttttgcacaaaaaaattaggaaaaaaaccacgcccataaaaaaattattgccgttcatgttagtgcaagtagtgtgtgaaaactttgtggatttgttgaaaactagatttttgttttttctttatggttcttaaatttcttaagtagatattagttttgaaacacaattacccaaatttaaacaaaaattgaaatttataaaatttcaggaactatctaaatttaaaatataacttttgaaattcaaatttcatattttatacttcttttttactacataattgtttggaattctagagtttaatttatccgattgcaaagttttaaagatttaatttttttaaaagtttattgatttttcgttaaaataaaccgatatataagtttaaaaaaaaaatagaaaaatacaatattatttgtggatttatagaattttttgaaaggaaaatttaactttcatttattgtttcataatttcctttaattctaatttcttgttattcaacaaaaaagccaaaaaaggtacctaattactatagtacactatttgataccaactagttttgttgtacaagaaatgattgcaggtatccgagtcgatatccgaactaccatcattcgccggaggcaagcctcgccgcaagactgatgtatgtttcttttatattttatctcctttcttctctctctctctctttctcaatttctctctttttctatttggctctactgccacctactcaatatctcaatttccaaaagtttttctctcctaaaacaatcaatttgtcctgtccaagttgtctagaactgttttgactcaaaaaaaaactctcacaggcccaagacacagtttgcccccgcagcaataatcattgaaagtgacccagaataagagcacttgtagttgcgtgggggacaaacagatagtgagccatgtgtcaactactttctgatcattcaattgatcatttgtcatttgtgttttgacatgtccccacaattgtccttctttaagtttcagatattttcatgtgtgcttttgtatttacagagtcctccaaagcaggacgatatgttttctcgcgacactcttcttcgcaaaaccactacatccacgaaaaatgagtcgagtactgtagaggtgtgaactttttgtttttttttctttcctttttcccatgtccgatgtcccatttcaggaaaagacaaaacttcgcaaaactgtcaaaaaagtcgatggtgaactcgatttcaaagccatggtaaaattgaaaaaagtaaaaaaagaggagggtggaaccaccgaaaagtcgggcttcccactcgatcatgccgattccacgtcatctgtattgtctcaagaatcgaggtcgagacgcggttcaaatgctccatttgcaaaagatggccttcctgagcaaccggcaaacccgtttgcacagctcaaaaaggtgaaatctggcgctggtggactggaaaagtccgattcaatggccagtctcaagaagcttgatttaaagaaaggaaagatcgatgataactcggatggtgcattcaaagtacaactgaaaaaggttgtaaagaaggaagttaaagagtcgacaatcagtgtgaaagagaagaatggcaccgaatcaggcatcaagaccgagtttaaaatggagaaacgtgaacggaccacattgcaaaaatatgagaaaacggatagtgatgggtccaagaaggaggtacttgaatgtttgaatcggattttctctattagtcttgaagccttgcaactcattactcacaatcagatttgtgttatttttcatctatagtattctatactatttttactatctgtaaaataaatcgaggtataacttgtcaacgattaggaacaaggcgcaagactaattgaggatatttgatatttgtgtattcaaaagtgatatcaaaacgttgttcttgaacaagaactgtttgatgtcgcaatttttgtttatctgtcttttcccacaatcgctaccttctatattttcctatcttccattccttctcctattcctctatcacctgaatatcctctcttcttctttttaacacttcaacatcccaattctaaccattgttttaggataaaccaaagaaagtcagcattgctccggtttcaaccaacaaatcgtccgacgatgaaccgtctacgccacgtgtaagaccacaacgaataaaagtttgcatggtttgaggtgaataaacttgtaacattttccaatttctgctaactctcgatactgtcctcttttgtctatttcaacagaaaattcttaactttatgttctaacatttcgtttcagcaccacaaagaagtcgaagagaagtcgacatcagaagaactcaaagcaaaagtcgctggccgtcaagtcggacaaaaacgaaatggcgctcagaagcccgaagagcccaaaaatcttttgtcacagattcaattgaagaaagtgacaaagaaggctcacgacgataccaatgagcttgaaggaatcaaattgaaaaaagtgacgacagtgccaaaacacgtcgccgatgatgacagtcaatcggaatccgagtcacggcgtggatccgtgttcggagaactccgacgtggatcgcgagctccgagagactctgcagacaattctcgcagagactccattgtgaattttttttcggaaatttaaaatatttttgtgtgatttatatgcaatttttggcattgaaatttcaatgttgcatgaaattttgtaaaacaaaaaaatcgaagggaaacatgtgaaaaagataataaaaactgaagtaaaatctcagaaatacgcacaataatgtctactcgcatgcgtacaggcggctactcacggatttggagagttgtgttggccttgtaggcatgtaggtaggcattgtgcctgcacggaaacatgtatcgttaaattctaacattttccatttacttcaagtttcaaagtttttgagaccaatgtcaagaaatgtatgttacgacgtcatacatttttgtaatttttatgtaaatcgtcttgcaatgtttttcaagtttttttttagaatttcgttaaaatgtaacaaaaacttttcacatgttttccttcctttttcttgaatcattttctaatttaataaaatttcagagacgctctagtatcgacatgagacgtgaatctgttcaagaaattcttgaaaaggtttgctatcattttcaattttccatttaaatattccaaaatttctagacgtcgacaccgctcgtcccaagcggtgcttcaggcagtgctccaaaaatcgtcgaagtcccagaaaacgtcacagtcgttgagagtatgattttaagattttattattttcaaattttaaattgacaaattttcagacgaaactgcaatcctaacgtgcaaagtgtcgggtagtcccgcccccactttccgttggttcaaaggtagtcgtgaagttatcagtggaggtcgcttcaagcatattaccgatggaaaagaacatactgtggcgttggcattacttaagtgccgatcccaggtttgaatctagactaaaattatttggaaaactggaaaaaaagaaattgaggatgttcaaagttcttggcagttcgaaacttcttttcacattaagaaagttattatttccaatcaatcgaggttttccaacaaaaaagtgtcatcttatctttttttgtaaaattaaatttgattcaattggagataccacctcgacaaaaggatatgccttgttttgtttgactttttagttttaaaatgaaaaagttttcaaatatagattagtgttcatatattctcccgcttttcaggatgaaggtccctacaccctgacaatcgaaaacgtgcatggaaccgactcggctgacgtcaaactgttggtcacttcggataatggtctcgatttccgagccatgctaaaacacaggtattcattattattaaaatttatttattgattttcgatttgtttccttatccccttttccatctcttctcctcttctaaattattttcttatctcacttgtttagcaatcaacagcgggcaaactccaaaaggttacttcatattttctctgaccacaatgcttcactaacttgcactatcttgaaattccagcatgttcactttacatgtcacatcgcaaaaaaattttcaacgctttttccttttttcttaggaaaaaataattcagtatataatcaatttaatcaacaactttcagttcaagttcagttcaaacagttttgttttatttattttctgagtttcttgtaagactaaccgatcaaacaatttcagagaatcacaagctggcttccaaaaagacggagaaggaggcggtgctggtggtggtggcggtgagaagaagccaatgaccgaagccgagagaagacagtccctcttccccggaaagaaggttgaaaaatgggatattccacttccagagaagaccgttcaacaacaggtaggacataattttcaatttattcaatttgtctttcgttcggtacttggggaacactccctgtcagaaacttggaaaaatatttgacttttgatatgttgtaaagtttggcagaaagttactcattgaaaattttttagaaagttttcaaagttacgcagagagttaccaaagtttcgcagaaagttgccaaagtttgacacaaaaatgtcaaagtttggccgaatgtaacccagttaattttgattttcccatagatcccaatgatagaaattgtttggacaaattaagataattcaattttttttgaaacagaacattttaaagaaaaacactttatcagagctaaaactcatatttcaggttgacaaaatctgtgagtggaagtgtacctactcacgtccaaatgccaaaattcgttggtacaaggacagaaaagagatcttctccggaggtctcaaatacaagatcgttatcgaaaagaacgtgtgcactctgattatcaacaatccagaagtcgatgacaccggaaagtacacctgtgaggctaacggagtaccaactcatgctcagcttactgtacttggttagttattttttggtattaagttcttctacaacttacaacttcttatttcagaaccgccgatgaagtacagtttcctgaacccgttgccgaatacacaggagatctaccgtactaagcaagcagtgctcacatgtaaagtgaacacaccacgtgctccattggtatggtaccgtggaagcaaggctattcaagaaggagatccacgattcattattgaaaaggatgccgtcggtcgttgtacacttacaatcaaggaagttgaggaagacgatcaagctgaatggactgctagaatcacacaagacgtgttctcaaaggttcaagtgtacgttgaggagccacggcatacattcgttgttccaatgaagtcgcaaaaagtcaacgaaagtgatttggcaacattggagactgatgttaacgacaaggatgctgaagttgtttggtggcatgatggaaagagaatcgatattgatggagtgaaattcaaggttgaatcttcaaacagaaagagaagacttattatcaatggagctagaattgaagatcatggagagtataagtgtacaactaaggatgatagaactatggctcagctcatcgttgatgctaagaataagttcatcgttgctctcaaagacactgaagttattgagaaggatgatgttacattgatgtgtcagacaaaggacacaaaaactcctggaatttggttccgtaatggaaaacaaatttccagtatgcccggaggaaagttcgaaactcaatcgagaaacggaactcatactcttaaaatcggaaagatcgagatgaacgaggctgatgtttatgaaatcgatcaggcaggactacgtggatcttgcaatgtgactgttctcgaggcagaaaagcgtccaattctcaactggaagccaaagaaaatcgaagcaaaggctggagaaccatgtgttgtgaaggttccattccaaatcaagggaacacgacgtggagatccaaaggctcaaattctgaagaatggaaagccaatcgatgaagaaatgagaaagctagttgaagttattatcaaggatgatgtggctgagattgttttcaaaaatccacaacttgctgatacaggaaagtgggctctcgaactcggaaactcggctggaacagcacttgctccattcgagttgttcgttaaggacaagccgaaaccaccaaagggtccacttgaaaccaagaatgttactgctgaaggtcttgatctcgtctggggaactccagatccagatgagggagctccagttaaagcatacatcattgaaatgcaagagggaagaagtggaaactgggctaaagttggagagactaagggaacagacttcaaggttaaggatcttaaagaacatggagaatacaagttcagagtcaaggctcttaatgaatgcggactctctgatccactcacaggagaatctgttcttgccaaaaatccatacggcgttcctggaaaaccaaagaacatggacgcaattgatgttgacaaggatcactgtacccttgcatgggaaccgccagaggaggatggaggtgctccaatcactggttacatcattgaaagaagagagaagtccgagaaagattggcatcaagttggacagaccaaaccagattgttgtgaactgactgataagaaggttgtcgaagataaggaatacttgtacagagtaaaagcagtcaacaaggctggaccaggagacccatgtgatcatggaaagccaatcaagatgaaagccaagaaagcttctccagaattcactggtggaggcatcaaggatcttcgtcttaaggtcggagaaactatcaagtacgacgttccaatttctggagaaccactcccagaatgtctttgggtggttaatggaaaaccactgaaggctgttggaagagtcaagatgtcttctgaaagaggaaagcatatcatgaagatcgaaaatgcagttcgtgctgattccggaaagttcactatcactttgaagaactcttctggctcatgcgactcgaccgccacggtcactgtcgttggaagaccaactccaccaaagggtccactcgatattgctgatgtttgtgccgatggtgcaaccctttcctggaatcctccagatgatgatggaggtgatccactcacaggatacatcgttgaagctcaagatatggacaacaagggaaaatacattgaagttggaaaggttgatccaaacaccactaccctcaaagttaatggactccgtaacaagggaaattacaagttccgcgtgaaggcagtcaacaacgaaggagaatctgagccactttctgctgatcagtacactcagatcaaggatccttgggatgaaccaggaaagcctggaagaccagaaattaccgatttcgatgcggatagaattgacattgcctgggagccaccacacaaagatggaggagctccaatcgaggagtatattgtcgaagttcgtgatccagataccaaagaatggaaggaagtcaagagagttccagacaccaatgcatcaatttctggattgaaggaaggaaaggaatatcagttcagagttcgggctgttaacaaggctgggcctggacaaccttccgaaccatcagagaagcaattggctaagccaaaattcagtaagtttaatttgcatcatttcagaacctaattcttatgaattttcagtcccggcatggttgaaacacgacaatttgaaatctatcaccgtaaaggctggagccactgttcgttgggaagtcaaaattggaggagaaccaattccagaagtcaaatggtttaaaggcaatcaacaactcgaaaacggaattcaacttacaattgatactcgcaaaaatgagcacactattctgtgcattccatctgcaatgcgatctgatgttggagagtatcgattgactgtcaagaactcgcatggagctgatgaagagaaggctaaccttaccgttttggacagaccaagcaaaccaaatgggccacttgaagtttcagatgtctttgaagataatctgaacctttcttggaagccaccagatgatgacggaggtgagccaatcgaatattatgaagtcgagaagcttgatactgccactggaagatgggttccatgcgccaaagttaaggatacgaaggctcatattgatggtctcaagaagggacaaacatatcagttccgtgtcaaggctgtcaataaggaaggagcttctgatgcattgtctactgataaggacaccaaagccaagaatccatatgatgagccaggaaaaaccggaactccggatgttgtcgactgggatgctgatcgtgtctcacttgaatgggaaccaccaaagtctgacggaggagctccaatcactcaatacgtcattgagaagaagggcaaacatggaagagactggcaagaatgcggaaaggtttctggagatcaaaccaatgctgagattcttggactcaaggagggagaagagtaccagttccgtgtgaaggctgttaacaaggccggaccgggagaggcttcagacccaagccgaaaggttgttgcaaagccaagaaacttgaagccatggattgatcgtgaagcaatgaagacgatcactatcaaggtaggaaacgatgtggaattcgatgttccagtacgcggagaaccaccaccgaagaaggaatggatcttcaatgagaaaccagtcgatgatcaaaagatcagggtaagattttatatatttttgaacattctaatttacgattatttcagattgaaagcgaagactacaagacccgatttgtgctccgtggagcaactcgcaagcatgctggtttgtacactcttactgctaccaacgcttctggaagcgacaaacattccgttgaggtcattgtgctcggaaaaccatctagcccattgggacctttggaagtgtcgaatgtctacgaagatcgcgcagatttggagtggaaagtaccagaagatgacggaggtgctccaattgatcattatgaaatcgaaaagatggatttggcaactggaagatgggtcccatgtggaagaagtgaaacaacaaagaccacagttccaaatcttcaacccggacacgaatacaaattccgtgtcagagctgtgaacaaggagggagaatccgatccactcacaaccaacaccgcaatcctcgccaagaacccatacgaggttccaggaaaagttgacaagccggaattggtggactgggataaggatcatgttgatcttgcatggaatgctccagacgatggtggtgcaccaattgaagctttcgtcattgaaaagaaggataagaatggacgatgggaagaagctctcgttgttccaggagatcagaaaacagcaactgttccaaatcttaaggagggagaagaatatcaattcagaatttctgctcgtaacaaggctggaactggagatccttctgatccttctgatcgtgttgttgcgaagccaagaaaccttgctccaagaattcatcgtgaagatctttctgatacaactgtcaaggtcggagccactctcaagttcattgttcatattgatggtgagccagcaccagatgtaacatggtcattcaatggaaaaggaatcggagagagcaaggctcaaattgaaaatgagccatacatctcgagatttgctttgccaaaggcacttcgtaagcaaagtggaaaatataccatcactgcaaccaacattaatggaactgacagtgtcactatcaatatcaaggtaaaaagcaagccaacgaaaccaaagggaccaatcgaggtaactgatgtcttcgaagatcgtgcaactcttgactggaaaccaccagaggatgacggaggagagccaattgagttctatgaaattgaaaagatgaacaccaaggacggaatctgggttccatgtggacgtagtggagatacccacttcacagtcgattcactcaacaagggagatcattacaagttccgtgtcaaggctgtcaacagcgaaggaccttctgatccattggaaactgaaaccgatattttggctaaaaatccatttgatcgtccagatagaccaggtcgtccagagccaactgattgggattctgatcatgttgatctcaagtgggatccaccactttctgatggcggcgctccaattgaggagtaccaaattgagaagagaaccaaatacggaaggtatcgtttttttttaatttgaagttttgccaattctaattttgcagatgggaaccagccatcactgttcctggcggtcagacaactgcaaccgttccagacctcacaccaaatgaggaatacgaattccgtgttgttgctgttaacaagggaggcccatctgatccatctgatgctagcaaggctgttattgctaaaccaagaaactgtgagttgattgtttaattttgaggaaaagtgctattttttaattttcagtgaagccacacatcgacagagatgctctcaagaatctgactatcaaggctggtcaatcaatttccttcgatgttccagtatcaggagaacctgcaccaacagtcacatggcattggccagacaacagggaaatcagaaatggaggacgcgtcaagcttgataacccagaataccaatcaaagctggttgtgaagcaaatggaacgtggagacagtggaactttcactatcaaagctgtcaatgcaaatggagaagatgaagcaactgttaagatcaatgttattggtgagcattagttttcttcaattaatttggttatattttaaattttcagacaagccaacttctccaaatggtccattagatgtttccgatgttcatggtgatcatgtcactttgaattggcgtgcaccagatgatgatggaggtattccaattgaaaactatgtgatcgaaaagtacgatactgcaagtggaagatgggttccagctgcaaaggtcgctggagataagactacagctgttgttgacggtcttattcctggacatgaatataaagtgagaattttttaatcttgaactcaattgcctacaacattttgattttcagttccgtgtcgctgccgtcaatgctgaaggagagtccgatccattggagaccttcggaaccacacttgccaaagatccatttgacaagccaggaaagacaaatgctcctgaaattactgattgggataaggatcatgttgaccttgaatggaagccaccagcaaacgacggtggtgctccaatcgaggaatacgttgttgagatgaaggacgagttctcgccattctggaatgacgttgctcatgttccagctggacaaacgaatgctactgttggaaatctcaaggaaggatcaaagtacgaattcagaatccgtgccaagaacaaggcaggattgggagatccatctgattcagcatcagctgttgcaaaggctagaaatggtaagagtctaaatcaattactaataatcattgaattaaattatagttccaccagtcatcgatcgtaactcgattcaagaaatcaaggtcaaggctggacaagacttctcattgaacattccagtcagtggtgaaccaactccaacaattacttggactttcgaaggaacaccagtcgaatctgatgatcgtatgaagttgaacaatgaagacggcaagactaaattccatgtgaagagagctttgcgttcggatacaggaacctatatcatcaaggcagagaacgagaatggaactgacactgctgaagtgaaggttactgttcttgatcatccatcaagcccacgtggacctctcgatgtcactaatattgtcaaggatggatgtgatcttgcatggaaggaaccagaagatgatggaggagctgaaatcagtcactatgtcattgaaaagcaagatgctgccactggcagatggactgcttgcggagagagcaaggataccaacttccacgttgacgatttgactcaagggcatgaatataaattccgtgtcaaggctgttaacagacatggagattcggatccattggaggctcgtgaagctattatcgccaaggatccattcgatcgtgctgataagccaggaactccagaaattgtggactgggacaaggatcatgcagatctcaagtggactccaccagctgatgatggaggtgctccaatcgaaggatatctcgttgaaatgagaactccatcaggagactgggtaccagctgtcacggttggagccggtgagctcactgctacagttgatggcttgaaaccaggtcagacttaccaattccgtgtcaaggctttgaacaaggctggagaatcgactccatctgatcctagcagaaccatggttgctaagccacgtcatcttgctccaaagatcaacagagatatgtttgttgctcaaagagttaaggctggtcaaactcttaactttgatgtaaatgttgaaggagagccagctccaaagatcgaatggttcttgaacggatctccattgtcatctggtggaaatacccatatcgacaataacactgacaacaacaccaagttgacaacaaagagcactgctcgtgccgatagtggaaaatacaaaattgtggctaccaatgaaagtggaaaagatgaacatgaggttgatgtcaacattcttgacatccctggtgcaccagaagggccacttcgtcacaaggatattaccaaggagagtgttgtgctgaaatgggatgaaccattggatgatggaggttctccaattaccaactacgtagttgagaaacaagaagacggaggtcgatgggtaccatgtggagaaacatctgatacttctctgaaggttaacaaactatccgaaggacatgaatacaagttccgtgtgaaagcagtaaaccgtcaaggaacatctgctccattgacttctgatcatgcaattgttgctaagaatccattcgatgaaccagatgcaccaactgatgttaccccagttgattgggataaggatcatgttgatcttgaatggaagccaccagcaaacgacggtggtgcaccaattgatgcttacatcgttgagaagaaggacaagtttggagactgggttgagtgtgcacgtgttgatggaaagacaacaaaggcaactgctgataatttgactccaggagagacttatcagttccgtgtgaaggctgtcaataaggctgggccaggaaaaccatctgatccaacaggaaatgttgttgccaaaccaagaagaatggctccaaaacttaacctcgccggacttttggatctccgtatcaaggctggaacacccatcaagctcgatatcgcattcgaaggagagccagccccagttgctaaatggaaggccaacgatgcaacaatcgatacaggagcaagagctgatgttacgaacacaccaacatcctcagcaattcacatcttctctgctgttcgtggagatactggagtttacaaaatcattgttgaaaatgagcatggaaaagatactgctcagtgcaatgttactgttcttgatgtaccaggaactccagaaggaccactcaagattgacgagatccataaggaaggatgtacattgaactggaagcctccaactgataacggaggaactgatgttcttcactacattgttgagaagatggatacttctcgtggaacatggcaggaagtcggaactttcccagattgtacagccaaggttaataagcttgttcctggaaaggaatacgcattccgtgtcaaggcagtcaatcttcaaggagaatcaaaaccattggaagctgaagaaccaattattgcaaagaatcaatttgatgttcctgatccagttgacaaaccagaggttactgactgggataaggatagaattgatattaagtggaacccaactgcaaacaatggaggagctccagtcactggatatattgttgagaagaaggagaagggaagcgcaatctggacagaagccggaaagactcctggaacaacattcagtgctgataacctgaaaccgggagttgaatacgagttccgtgttattgctgtcaatgctgcaggaccatctgatccatccgatccaactgacccgcaaatcaccaaggctcgctacttgaaaccaaagatcttaactgctagcagaaaaatcaagataaaggctggattcactcataacttggaagtcgatttcattggagctcccgatccaactgccacttggactgttggagattctggagcagctcttgctccagaacttcttgttgatgccaagagctcgactacgtcaatattcttcccatctgctaaacgtgcagacagtggaaactacaagttgaaggttaagaatgagttgggagaggatgaagctatcttcgaggtcattgttcaagatagaccgtctgctccagaaggaccacttgaagtttctgatgtcactaaggatagttgtgttctcaattggaaaccaccaaaggatgatggaggtgctgaaatcagcaactatgtcgttgagaagagagatacaaagaccaacacctgggttccagtttctgcatttgtcactggaacctcaatcactgttccaaaactcacggaaggccacgaatacgagttccgtgttatggctgagaacacctttggtagatctgattcattgaacaccgatgagccagttcttgcaaaggatccatttggaacaccaggaaagccaggaagaccagaaattgttgatactgataatgatcatatcgatatcaaatgggatcctccacgtgacaacggtggatcaccagttgatcattacgacattgagaggaaggatgcaaagactggacgctggatcaaggttaacacatctccagttcaaggtactgcattctcggatactcgtgttcaaaagggtcatacctatgaataccgtgtcgttgccgtcaacaaagctgggccaggacaaccatcagattcgtctgcggctgctactgctaagccaatgcatgaggctccgaagttcgatttggatttggatggaaaggaattccgtgtgaaggccggagaaccattggttattactattccattcactgcatccccacaaccagacatttcatggaccaaggagggaggaaaaccattggctggagttgaaacaactgattctcagaccaagttggttattccatctaccagaagatctgattctggaccagtcaaaatcaaggccgtcaatccatacggagaagctgaagcaaacatcaagatcacagttatcgacaaaccaggagctccagaaaacattacttacccagctgtcagcagacacacttgcactctcaattgggatgctccaaaggacgatggaggcgccgaaatcgctggatacaaaattgaatatcaagaagtcgggtctcagatttgggataaggttcctggactcatttccggaactgcttatactgttcgtggacttgagcacggtcaacaataccgtttcagaatccgcgcagagaatgcagtcggactttctgattactgccaaggtgttccagttgttatcaaggatccattcgacccaccaggtgcaccaagtactccagaaatcactggatacgataccaatcaagtatccctggcatggaacccaccaagagacgacggtggttctccaattttgggatatgtcgttgaacgttttgagaagagaggtggcggtgattgggctccagtcaagatgccaatggtcaagggaactgaatgcattgtgccaggacttcatgagaatgaaacctaccaattccgagtacgtgccgtgaatgctgctggacatggagaaccaagtaacggatctgagccagtcacctgcagaccttatgtcgagaaaccaggtgcaccagatgctccaagagttggaaagattaccaaaaactctgctgagcttacctggaatagaccattgagagatggaggtgcaccaattgatggatacattgttgaaaagaagaagcttggagataatgattggaccagatgcaatgataaaccagttcgtgatacagcctttgaagtcaagaatcttggtgaaaaggaagaatacgagttccgtgttatcgctgtcaatagcgccggagaaggtgaaccatccaagccatccgatttggtgctcatcgaggaacaaccaggacgaccaatcttcgatatcaacaatctcaaggatatcactgtccgtgctggagaaacaatccaaattcgtattccatatgctggaggaaatccaaaaccaattattgatctgttcaacggaaactctccgatcttcgagaacgagagaactgttgttgatgtcaatccaggagaaatcgttatcaccactaccggatcaaagagatcggatgctggtccatacaagatttctgccactaacaaatacggaaaagatacttgcaagcttaatgtcttcgttcttgatgctccaggaaaaccaactggaccaatccgtgctactgacattcaagccgatgcaatgacgctttcatggagaccaccaaaggataatggaggagatgctatcaccaattatgtcgttgaaaagagaactccaggcggtgactgggtcactgtcggacatcctgttggaacaactcttcgtgtccgcaatttggatgccaatactccttacgaattccgtgttcgcgctgaaaatcaatatggagttggagagccacttgaaactgatgacgcaattgttgccaagaatccgttcgatactccaggagctccaggacaaccagaagccgttgaaacttcggaggaagcaattacacttcaatggacaagaccaacatctgatggaggagctccaattcaaggatatgtgattgagaagagagaagtcggatcaactgaatggacgaaagctgcatttggaaacatccttgacacaaaacatcgtgtcactggactcactccaaagaagacctacgaattcagagttgcagcttacaatgcagctggacaaggagaatacagtgttaactctgttccaattacagctgataatgctccaacaagaccgaagatcaacatgggaatgcttactcgcgatatcctcgcttacgctggagaacgtgcaaagattcttgttccatttgctgcttcacctgctccgaaagtcactttctcgaagggtgagaataagatcagcccaactgatccaagagtgaaggttgagtacagtgacttcttggctacattgacgatcgagaagtctgaacttactgatggtggactctactttgttgaacttgaaaatagtcaaggaagtgattctgctagtatcagattgaaggttgttgataaaccagcttcaccacaacacatccgagtagaggatattgcaccagactgctgcactctttactggatgccaccatcatctgatggaggatcgccaatcacaaactacatcgttgagaagcttgatcttcgtcattctgatggaaagtgggagaaggtttcttcattcgttcgcaatttgaactacactgttggaggacttatcaaggacaaccgttatcgtttccgtgttcgtgccgagacccaatacggagtttcagaaccatgtgagcttgctgatgtcgtcgttgccaagtatcagttcgaggttccaaatcaaccagaagctccaactgttcgcgacaaggactccacttgggccgagttggaatgggatccaccaagagatggaggatcaaagatcattggataccaagttcaatacagagatacttcttctggaagatggatcaatgccaagatggatctttccgaacaatgccatgctcgtgtcactggacttcgtcaaaatggagaatttgaattcagaatcattgcaaagaatgcagctggattctcgaaaccatctccaccatctgaaagatgtcagctcaagtctcgatttggaccaccaggtccaccaattcatgttggagccaagtcaattggccgcaaccattgtacaattacctggatggcgccattggaagatggaggatcaaagatcacaggatacaacgttgaaattcgtgaatacggaagtacattgtggactgttgctagcgactataacgttcgtgaacctgaattcacagttgacaaactcagggagttcaatgattatgaattccgtgttgttgcaatcaatgctgctggaaagggaattccatctcttccatctggaccaatcaagattcaggaatccggtggaagtcgcccacaaatcgttgtcaagccagaagacactgctcaaccatacaacagaagagccgtgttcacttgcgaagctgtcggaagaccagaaccaactgcaagatggcttagaaatggaagagaacttccagagagtagcagatatagattcgaagcaagtgatggagtctacaagttcactatcaaggaagtttgggacattgatgctggagagtacacagtcgaggtgtccaatccatatggaagcgacactgccactgctaaccttgttgttcaagctcccccagtcatcgagaaagatgttccaaacacaattcttccaagtggagatcttgttcgtctgaagatttacttctcgggaaccgcaccattccgtcatagtttggtattgaacagagaagaaattgacatggatcatccaacaattagaatagttgaattcgatgatcatatcttgatcacaattccagccttatcagtgagagaagccggacgttacgagtacaccgtttccaatgactctggagaagctaccactggattctggctcaacgttacaggacttccagaggctccacaaggaccattgcacattagtaacatcggaccaagcactgccacattgtcatggagaccacctgtcacagatggaggttcgaagattaccagctatgtcgttgaaaagagagatctttcaaaggatgaatgggtaactgttacatcaaacgtcaaggacatgaactacatcgttactggattgttcgaaaatcacgagtacgaattcagagtatctgctcaaaatgagaacggaattggagccccacttgttagtgagcatccaattattgctcgtcttccattcgatccaccaacttcaccattgaacttggaaatcgttcaagttggaggagactacgtcacactttcatggcaacgaccattatctgatggtggaggtcgccttcgtggatacattgttgaaaaacaagaggaagagcatgatgaatggttcagatgcaatcagaacccatctccaccaaataactacaatgttccaaatctcatcgacggaagaaagtatagataccgagtatttgctgtcaatgatgcaggactttccgatctagccgagcttgatcaaactttgttccaagcatccggttctggagaaggaccaaagattgtcagtccattgagcgatttgaacgaagaagttggaagatgtgtcacatttgagtgtgaaatcagtggatctccaagacctgaatacagatggttcaagggatgcaaggaacttgttgacaccagcaagtacactcttattaataagggagacaagcaagtccttattatcaatgacttaacgtctgatgatgctgatgaatacacatgccgtgccaccaactcttcaggaactcgtagtaccagagccaatttgcgtatcaagaccaagccacgtgtgttcattccaccaaaatatcatggaggatatgaggcgcagaagggagaaactattgagttgaagattccatacaaagcatatccacaaggagaagccagatggacaaaggatggagagaagattgagaacaacagcaagttcagcatcactactgatgataagtttgctaccctccgaatctcgaatgccagtcgtgaggattatggagaataccgagttgtcgttgagaactcagttggatctgactctggaactgttaatgtcactgtcgccgacgtacctgaaccaccaagattcccgattatcgagaacattcttgatgaagctgtcatcttatcctggaagccaccagcacttgatggaggatcgttggttaccaactataccattgagaagagagaggcgatgggaggatcatggagtccatgtgccaagagtcgttacacctacacaacaattgaaggacttcgtgctggaaagcagtatgaattcagaatcattgctgagaacaaacacggacaatcgaaaccatgtgagccaacagctccagttttgattccaggagatgagcgtaaacgcaggcgaggatatgatgttgatgaacaaggaaagattgtacgtggaaaaggaaccgtttcttctaattatgacaactacgtttttgatatctggaagcaatattacccacaaccagtagaaatcaagcatgatcatgttctggaccactacgatattcatgaagagctcggaacaggagcatttggagttgtgcacagagtaactgaaagagcaactggaaacaactttgctgcgaaattcgtaatgactccacatgaatctgacaaggaaactgtcagaaaagagattcaaaccatgtcagttttgagacacccgacgcttgtgaaccttcatgatgctttcgaggatgacaatgaaatggtcatgatttacgagttcatgagtggtggagaactcttcgagaaggttgctgatgagcacaataagatgagtgaagatgaagctgttgagtacatgagacaagtctgtaagggactctgtcatatgcatgagaacaactacgtacatttggatttgaagccagagaacatcatgttcacaacgaagagaagcaacgagctgaaattgattgattttggactcaccgcccatcttgatccaaaacaatccgtcaaggttacaacaggaactgccgaatttgccgctccagaagttgccgaaggcaagccagtcggttattacaccgatatgtggagcgttggagttctctcttacattcttctttccggactttcaccatttggaggagagaacgatgatgaaacattgaggaatgttaaggtatgttttattttaattattaacttgatattaaacgttaaaaattatttcagagctgtgactggaatatggacgattccgctttctctggaatctccgaagacggaaaagatttcatccgaaagcttcttcttgctgatccaaataccagaatgactattcatcaagctttggagcacccatggttgacaccaggaaatgctccaggacgtgactctcaaattccaagcagcagatacactaagatccgtgattcaatcaagaccaaatacgatgcttggccagaaccactgccaccacttggaagaatctcaaattattcatcattgagaaagcatagaccacaagagtactcaattcgtgacgccttctgggatcgatctgaagctcaaccacgattcattgtgaagccttacggaactgaagttggagagggacaatctgctaatttctattgcagagttattgcatcttcaccaccagttgttacttggcataaggatgatagagaattgaagcagagtgtgaaatatatgaagaggtacaatggaaatgattatggacttaccattaaccgagtaaagggagatgataagggagaatacacagtccgtgcaaagaactcatacggaaccaaggaagaaattgtattcttgaatgttacccgtcactctgaaccactcaaattcgagccattggagccgatgaagaaggcaccaagtccaccaagagttgaagaattcaaggagagaagatctgcacccttcttcacattccatctcagaaatcgtttgattcaaaagaaccatcagtgcaaattgacatgttctttgcaaggaaaccctaatccaacaattgaatggatgaaggacggacatccagttgacgaagatcgtgttcaagtttctttccgaagtggtgtatgctcacttgagatctttaatgctcgtgttgatgacgctggaacatacacagtcactgccaccaatgacttgggagttgatgtctccgagtgtgtactcacagttcaaactaaaggaggtgaaccaattccacgtgtttcttcgttcagaccccgaagagcttatgacacattatcaactggaactgatgtcgaaagatcacattcgtatgctgatatgagaagaagatcccttattcgtgatgtatcaccagatgtacgatcagccgctgatgatctcaagacaaagatcacaaatgaacttccatcgttcacagctcaactttcggattctgaaactgaagttggaggatctgctgagttttcggcggcagtctctggacaacctgaaccacttatcgaatggcttcataatggagaaagaatctcggaatccgactcaaggttccgtgcctcgtatgttg</t>
  </si>
  <si>
    <t xml:space="preserve">ctggaaaagcaacgttgcgaatcagtgacgccaagaagtcggatgaagga</t>
  </si>
  <si>
    <t xml:space="preserve">atcatcagcggctgatcgtacatctggtgatacatcacgaataagggatcttcttctcatatcagcatacgaatgtgatctttcgacatcagttccagttgataatgtgtcataagctcttcggggtctgaacgaagaaacacgtggaattggttcacctcctttagtttgaactgtgagtacacactcggagacatcaactcccaagtcattggtggcagtgactgtgtatgttccagcgtcatc</t>
  </si>
  <si>
    <t xml:space="preserve">cattgaaaagcaagatgctgccactggcagatggactgcttgcggagaga</t>
  </si>
  <si>
    <t xml:space="preserve">gc</t>
  </si>
  <si>
    <t xml:space="preserve">aaggataccaacttccacgttgacgatttgactcaagggcatgaatataa</t>
  </si>
  <si>
    <t xml:space="preserve">atgtcattgaaaagcaagatgctgccactggcagatggactgcttgcgga</t>
  </si>
  <si>
    <t xml:space="preserve">gagagcaagga</t>
  </si>
  <si>
    <t xml:space="preserve">cttccacgttgct</t>
  </si>
  <si>
    <t xml:space="preserve">lig-4_4</t>
  </si>
  <si>
    <t xml:space="preserve">tgtcattgaaaagcaagatgctgccactggcagatggactgcttgcggag</t>
  </si>
  <si>
    <t xml:space="preserve">agag</t>
  </si>
  <si>
    <t xml:space="preserve">gag</t>
  </si>
  <si>
    <t xml:space="preserve">atcagtcactatgtcattgaaaagcaagatgctgccactggcagatggac</t>
  </si>
  <si>
    <t xml:space="preserve">tgcttgcggagag</t>
  </si>
  <si>
    <t xml:space="preserve">agcaaggataccaacttccacgttgacgatttgactcaagggcatgaata</t>
  </si>
  <si>
    <t xml:space="preserve">agatgatggaggagctgaaatcagtcactatgtcattgaaaagcaagatg</t>
  </si>
  <si>
    <t xml:space="preserve">ctgccactggcagatggactgcttgcggagagagcaaggataccaacttccacgttgacgatttgactcaagg</t>
  </si>
  <si>
    <t xml:space="preserve">gcatgaatataaattccgtgtcaaggctgttaacagacatggagattcgg</t>
  </si>
  <si>
    <t xml:space="preserve">gctgaaatcagtcactatgtcattgaaaagcaagatgctgccactggcag</t>
  </si>
  <si>
    <t xml:space="preserve">atggactgcttgcggagagagcaaggatacc</t>
  </si>
  <si>
    <t xml:space="preserve">aacttccacgttgacgatttgactcaagggcatgaatataaattccgtgt</t>
  </si>
  <si>
    <t xml:space="preserve">tcagtggtgaaccaactccaacaattacttggactttcgaaggaacacca</t>
  </si>
  <si>
    <t xml:space="preserve">cagtcgaatctgatgatcgtatgaagttgaacaatgaagacggcaagactaaattccatgtgaagagagctttgcgttcggatacaggaacctatatcatcaaggcagagaacgagaatggaactgacactgctgaagtgaaggttactgttcttgatcatccatcaagcccacgtggacctctcgatgtcactaatattgtcaaggatggatgtgatcttgcatggaaggaaccagaagatgatggaggagctgaaatcagtcactatgtcattgaaaagcaagatgctgccactggcagatggactgcttgcggagagagcaaggataccaacttccacgttgacgatttgactcaagggcatgaatataaattccgtgtcaaggctgttaacagacatggagattcggatccattggaggctcgtgaagctattatcgccaaggatccattcgatcgtgctgataagccaggaac</t>
  </si>
  <si>
    <t xml:space="preserve">tccagaaattgtggactgggacaaggatcatgcagatctcaagtggactc</t>
  </si>
  <si>
    <t xml:space="preserve">agtcactatgtcattgaaaagcaagatgctgccactggcagatggactgc</t>
  </si>
  <si>
    <t xml:space="preserve">ttgcggagagagcaaggataccaacttccacgttgacgatttgactcaagggcatgaatataaattccgtgtcaaggctgttaacagacatggagattcggatccattggaggctcgtgaagctattatcgccaaggatccattcgatcgtgctgataagccaggaactccagaaattgtggactgggacaaggatcatgcagatctcaagtggactccaccagctgatgatggaggtgctccaatcgaaggatatctcgttgaaatgagaactccatcaggagactgggtaccagctgtcacggttggagccggtgagctcactgctacagttgatggcttgaaaccaggtcagacttaccaattccgtgtcaaggctttgaacaaggctggagaatcgactccatctgatcctagcagaaccatggttgctaagccacgtcatcttgctccaaagatcaacagagatatgtttgttgctcaaagagttaaggctggtcaaactcttaactttgatgtaaatgttgaaggagagccagctccaaagatcgaatggttcttgaacggatctccattgtcatctggtggaaatacccatatcgacaataacactgacaacaacaccaagttgacaacaaagagcactgctcgtgccgatagtggaaaatacaaaattgtggctaccaatgaaagtggaaaagatgaacatgaggttgatgtcaacattcttgacatccctggtgcaccagaagggccacttcgtcacaaggatattaccaaggagagtgttgtgctgaaatgggatgaaccattggatgatggaggttctccaattaccaactacgtagttgagaaacaagaagacggaggtcgatgggtaccatgtggagaaacatctgatacttctctgaaggttaacaaactatccgaaggacatgaatacaagttccgtgtgaaagcagtaaaccgtcaaggaacatctgctccattgacttctgatcatgcaattgttgctaagaatccattcgatgaaccagatgcaccaactgatgttaccccagttgattgggataaggatcatgttgatcttgaatggaagccaccagcaaacgacggtggtgcaccaattgatgcttacatcgttgagaagaaggacaagtttggagactgggttgagtgtgcacgtgttgatggaaagacaacaaaggcaactgctgataatttgactccaggagagacttatcagttccgtgtgaaggctgtcaataaggctgggccaggaaaaccatctgatccaacaggaaatgttgttgccaaaccaagaagaatggctccaaaacttaacctcgccggacttttggatctccgtatcaaggctggaacacccatcaagctcgatatcgcattcgaaggagagccagccccagttgctaaatggaaggccaacgatgcaacaatcgatacaggagcaagagctgatgttacgaacacaccaacatcctcagcaattcacatcttctctgctgttcgtggagatactggagtttacaaaatcattgttgaaaatgagcatggaaaagatactgctcagtgcaatgttactgttcttgatgtaccaggaactccagaaggaccactcaagattgacgagatccataaggaaggatgtacattgaactggaagcctccaactgataacggaggaactgatgttcttcactacattgttgagaagatggatacttctcgtggaacatggcaggaagtcggaactttcccagattgtacagccaaggttaataagcttgttcctggaaaggaatacgcattccgtgtcaaggcagtcaatcttcaaggagaatcaaaaccattggaagctgaagaaccaattattgcaaagaatcaatttgatgttcctgatccagttgacaaaccagaggttactgactgggataaggatagaattgatattaagtggaacccaactgcaaacaatggaggagctccagtcactggatatattgttgagaagaaggagaagggaagcgcaatctggacagaagccggaaagactcctggaacaacattcagtgctgataacctgaaaccgggagttgaatacgagttccgtgttattgctgtcaatgctgcaggaccatctgatccatccgatccaactgacccgcaaatcaccaaggctcgctacttgaaaccaaagatcttaactgctagcagaaaaatcaagataaaggctggattcactcataacttggaagtcgatttcattggagctcccgatccaactgccacttggactgttggagattctggagcagctcttgctccagaacttcttgttgatgccaagagctcgactacgtcaatattcttcccatctgctaaacgtgcagacagtggaaactacaagttgaaggttaagaatgagttgggagaggatgaagctatcttcgaggtcattgttcaagatagaccgtctgctccagaaggaccacttgaagtttctgatgtcactaaggatagttgtgttctcaattggaaaccaccaaaggatgatggaggtgctgaaatcagcaactatgtcgttgagaagagagatacaaagaccaacacctgggttccagtttctgcatttgtcactggaacctcaatcactgttccaaaactcacggaaggccacgaatacgagttccgtgttatggctgagaacacctttggtagatctgattcattgaacaccgatgagccagttcttgcaaaggatccatttggaacaccaggaaagccaggaagaccagaaattgttgatactgataatgatcatatcgatatcaaatgggatcctccacgtgacaacggtggatcaccagttgatcattacgacattgagaggaaggatgcaaagactggacgctggatcaaggttaacacatctccagttcaaggtactgcattctcggatactcgtgttcaaaagggtcatacctatgaataccgtgtcgttgccgtcaacaaagctgggccaggacaaccatcagattcgtctgcggctgctactgctaagccaatgcatgaggctccgaagttcgatttggatttggatggaaaggaattccgtgtgaaggccggagaaccattggttattactattccattcactgcatccccacaaccagacatttcatggaccaaggagggaggaaaaccattggctggagttgaaacaactgattctcagaccaagttggttattccatctaccagaagatctgattctggaccagtcaaaatcaaggccgtcaatccatacggagaagctgaagcaaacatcaagatcacagttatcgacaaaccaggagctccagaaaacattacttacccagctgtcagcagacacacttgcactctcaattgggatgctccaaaggacgatggaggcgccgaaatcgctggatacaaaattgaatatcaagaagtcgggtctcagatttgggataaggttcctggactcatttccggaactgcttatactgttcgtggacttgagcacggtcaacaataccgtttcagaatccgcgcagagaatgcagtcggactttctgattactgccaaggtgttccagttgttatcaaggatccattcgacccaccaggtgcaccaagtactccagaaatcactggatacgataccaatcaagtatccctggcatggaacccaccaagagacgacggtggttctccaattttgggatatgtcgttgaacgttttgagaagagaggtggcggtgattgggctccagtcaagatgccaatggtcaagggaactgaatgcattgtgccaggacttcatgagaatgaaacctaccaattccgagtacgtgccgtgaatgctgctggacatggagaaccaagtaacggatctgagccagtcacctgcagaccttatgtcgagaaaccaggtgcaccagatgctccaagagttggaaagattaccaaaaactctgctgagcttacctggaatagaccattgagagatggaggtgcaccaattgatggatacattgttgaaaagaagaagcttggagataatgattggaccagatgcaatgataaaccagttcgtgatacagcctttgaagtcaagaatcttggtgaaaaggaagaatacgagttccgtgttatcgctgtcaatagcgccggagaaggtgaaccatccaagccatccgatttggtgctcatcgaggaacaaccaggacgaccaatcttcgatatcaacaatctcaaggatatcactgtccgtgctggagaaacaatccaaattcgtattccatatgctggaggaaatccaaaaccaattattgatctgttcaacggaaactctccgatcttcgagaacgagagaactgttgttgatgtcaatccaggagaaatcgttatcaccactaccggatcaaagagatcggatgctggtccatacaagatttctgccactaacaaatacggaaaagatacttgcaagcttaatgtcttcgttcttgatgctccaggaaaaccaactggaccaatccgtgctactgacattcaagccgatgcaatgacgctttcatggagaccaccaaaggataatggaggagatgctatcaccaattatgtcgttgaaaagagaactccaggcggtgactgggtcactgtcggacatcctgttggaacaactcttcgtgtccgcaatttggatgccaatactccttacgaattccgtgttcgcgctgaaaatcaatatggagttg</t>
  </si>
  <si>
    <t xml:space="preserve">gagagccacttgaaactgatgacgcaattgttgccaagaatccgttcgat</t>
  </si>
  <si>
    <t xml:space="preserve">gaaatcagtcactatgtcattgaaaagcaagatgctgccactggcagatg</t>
  </si>
  <si>
    <t xml:space="preserve">gactgcttgcggagagagcaaggataccaacttccacgttgacgatttgactcaagggcatgaatataaattccgtgtcaaggctgttaacagacatggagattcggatccattggaggctcgtgaagctattatcgccaaggatccattcgatcgtgctgataagccaggaactccagaaattgtggactgggacaaggatcatgcagatctcaagtggactccaccagctgatgatggaggtgctccaatcgaaggatatctcgttgaaatgagaactccatcaggagactgggtaccagctgtcacggttggagccggtgagctcactgctacagttgatggcttgaaaccaggtcagacttaccaattccgtgtcaaggctttgaacaaggctggagaatcgactccatctgatcctagcagaaccatggttgctaagccacgtcatcttgctccaaagatcaacagagatatgtttgttgctcaaagagttaaggctggtcaaactcttaactttgatgtaaatgttgaaggagagccagctccaaagatcgaatggttcttgaacggatctccattgtcatctggtggaaatacccatatcgacaataacactgacaacaacaccaagttgacaacaaagagcactgctcgtgccgatagtggaaaatacaaaattgtggctaccaatgaaagtggaaaagatgaacatgaggttgatgtcaacattcttgacatccctggtgcaccagaagggccacttcgtcacaaggatattaccaaggagagtgttgtgctgaaatgggatgaaccattggatgatggaggttctccaattaccaactacgtagttgagaaacaagaagacggaggtcgatgggtaccatgtggagaaacatctgatacttctctgaaggttaacaaactatccgaaggacatgaatacaagttccgtgtgaaagcagtaaaccgtcaaggaacatctgctccattgacttctgatcatgcaattgttgctaagaatccattcgatgaaccagatgcaccaactgatgttaccccagttgattgggataaggatcatgttgatcttgaatggaagccaccagcaaacgacggtggtgcaccaattgatgcttacatcgttgagaagaaggacaagtttggagactgggttgagtgtgcacgtgttgatggaaagacaacaaaggcaactgctgataatttgactccaggagagacttatcagttccgtgtgaaggctgtcaataaggctgggccaggaaaaccatctgatccaacaggaaatgttgttgccaaaccaagaagaatggctccaaaacttaacctcgccggacttttggatctccgtatcaaggctggaacacccatcaagctcgatatcgcattcgaaggagagccagccccagttgctaaatggaaggccaacgatgcaacaatcgatacaggagcaagagctgatgttacgaacacaccaacatcctcagcaattcacatcttctctgctgttcgtggagatactggagtttacaaaatcattgttgaaaatgagcatggaaaagatactgctcagtgcaatgttactgttcttgatgtaccaggaactccagaaggaccactcaagattgacgagatccataaggaaggatgtacattgaactggaagcctccaactgataacggaggaactgatgttcttcactacattgttgagaagatggatacttctcgtggaacatggcaggaagtcggaactttcccagattgtacagccaaggttaataagcttgttcctggaaaggaatacgcattccgtgtcaaggcagtcaatcttcaaggagaatcaaaaccattggaagctgaagaaccaattattgcaaagaatcaatttgatgttcctgatccagttgacaaaccagaggttactgactgggataaggatagaattgatattaagtggaacccaactgcaaacaatggaggagctccagtcactggatatattgttgagaagaaggagaagggaagcgcaatctggacagaagccggaaagactcctggaacaacattcagtgctgataacctgaaaccgggagttgaatacgagttccgtgttattgctgtcaatgctgcaggaccatctgatccatccgatccaactgacccgcaaatcaccaaggctcgctacttgaaaccaaagatcttaactgctagcagaaaaatcaagataaaggctggattcactcataacttggaagtcgatttcattggagctcccgatccaactgccacttggactgttggagattctggagcagctcttgctccagaacttcttgttgatgccaagagctcgactacgtcaatattcttcccatctgctaaacgtgcagacagtggaaactacaagttgaaggttaagaatgagttgggagaggatgaagctatcttcgaggtcattgttcaagatagaccgtctgctccagaaggaccacttgaagtttctgatgtcactaaggatagttgtgttctcaattggaaaccaccaaaggatgatggaggtgctgaaatcagcaactatgtcgttgagaagagagatacaaagaccaacacctgggttccagtttctgcatttgtcactggaacctcaatcactgttccaaaactcacggaaggccacgaatacgagttccgtgttatggctgagaacacctttggtagatctgattcattgaac</t>
  </si>
  <si>
    <t xml:space="preserve">accgatgagccagttcttgcaaaggatccatttggaacaccaggaaagcc</t>
  </si>
  <si>
    <t xml:space="preserve">unc-22 #2</t>
  </si>
  <si>
    <t xml:space="preserve">ccagaagatgatggaggagctgaaatcagtcactatgtcattgaaaagca</t>
  </si>
  <si>
    <t xml:space="preserve">agatgctgccactggc</t>
  </si>
  <si>
    <t xml:space="preserve">agatggactgcttgcggagagagcaaggataccaacttccacgttgacga</t>
  </si>
  <si>
    <t xml:space="preserve">agatg</t>
  </si>
  <si>
    <t xml:space="preserve">tgatggaggagctgaaatcagtcactatgtcattgaaaagcaagatgctg</t>
  </si>
  <si>
    <t xml:space="preserve">cc</t>
  </si>
  <si>
    <t xml:space="preserve">actggcagatggactgcttgcggagagagcaaggataccaacttccacgt</t>
  </si>
  <si>
    <t xml:space="preserve">gatggaggagctgaaatcagtcactatgtcattgaaaagcaagatgctgc</t>
  </si>
  <si>
    <t xml:space="preserve">cactggcagatggactgcttgcggagagagcaaggataccaacttccacg</t>
  </si>
  <si>
    <t xml:space="preserve">tggatgtgatcttgcatggaaggaaccagaagatgatggaggagctgaaa</t>
  </si>
  <si>
    <t xml:space="preserve">tcagtcactatgtcattgaaaagcaagatgctgccactggcagatggactgcttgcggagagagcaaggataccaacttccacgttgacgatttgactcaagggcatgaatataaattccgtgtcaaggctgttaacagacatggagattcggatccattggaggctcgtgaagctattatcgccaaggatccattcgatcgtgctgataagccaggaactccagaaattgtggactgggacaaggatcatgcagatctcaagtggactccaccagctgatgatggaggtgctccaatcgaaggatatctcgttgaaatgagaactccatcaggagactgggtaccagctgtcacggttggagccggtgagctcactgctacagttgatggcttgaaaccaggtcagacttaccaattccgtgtcaaggctttgaacaaggctggagaatcgactccatctgatcctagcagaaccatggttgctaagccacgtcatcttgctccaaagatcaacagagatatgtttgttgctcaaagagttaaggctggtcaaactcttaactttgatgtaaatgttgaaggagagccagctccaaagatcgaatggttcttgaacggatctccattgtcatctggtggaaatacccatatcgacaataacactgacaacaacaccaagttgacaacaaagagcactgctcgtgccgatagtggaaaatacaaaattgtggctaccaatgaaagtggaaaagatgaacatgaggttgatgtcaacattcttgacatccctggtgcaccagaagggccacttcgtcacaaggatattaccaaggagagtgttgtgctgaaatgggatgaaccattggatgatggaggttctccaattaccaactacgtagttgagaaacaagaagacggaggtcgatgggtaccatgtggagaaacatctgatacttctctgaaggttaacaaactatccgaaggacatgaatacaagttccgtgtgaaagcagtaaaccgtcaaggaacatctgctccattgacttctgatcatgcaattgttgctaagaatccattcgatgaaccagatgcaccaactgatgttaccccagttgattgggataaggatcatgttgatcttgaatggaagccaccagcaaacgacggtggtgcaccaattgatgcttacatcgttgagaagaaggacaagtttggagactgggttgagtgtgcacgtgttgatggaaagacaacaaaggcaactgctgataatttgactccaggagagacttatcagttccgtgtgaaggctgtcaataaggctgggccaggaaaaccatctgatccaacaggaaatgttgttgccaaaccaagaagaatggctccaaaacttaacctcgccggacttttggatctccgtatcaaggctggaacacccatcaagctcgatatcgcattcgaaggagagccagccccagttgctaaatggaaggccaacgatgcaacaatcgatacaggagcaagagctgatgttacgaacacaccaacatcctcagcaattcacatcttctctgctgttcgtggagatactggagtttacaaaatcattgttgaaaatgagcatggaaaagatactgctcagtgcaatgttactgttcttgatgtaccaggaactccagaaggaccactcaagattgacgagatccataaggaaggatgtacattgaactggaagcctccaactgataacggaggaactgatgttcttcactacattgttgagaagatggatacttctcgtggaacatggcaggaagtcggaactt</t>
  </si>
  <si>
    <t xml:space="preserve">tcccagattgtacagccaaggttaataagcttgttcctggaaaggaatac</t>
  </si>
  <si>
    <t xml:space="preserve">taaagtcaactaatttgagttctcctgttagtcttaccacccttattgat</t>
  </si>
  <si>
    <t xml:space="preserve">ttggcactttgctctattattctattattttcaactagagcaaaaattttataataagaaaaatgtagaagaagtttctcttaacaaattaagatttatttttgccgtacaaaaaaataatttagccgcacaatttcctgtggcgccagaacgatatctctctgaagtctgcgatatcgcaggttcaagattctgcttgcaagctcgcagtgatgtttttttttttaatatttaaaaaagaacattcacaaaaaatgtggaatatacattgaaaactcatctgtacttgcagttttcagggagaaatttttctggtgctacagtattttttcaaaattattccccaaaccttatactcttcgttttcattcttgcaatttctgatcaattcgatcttcagagaaaacattaattcatctcgccggctcgccgaaaagcacatcttcagaattggaattccccctttacattatttcttcccccagttttctactgtacttttccaagccgtcccctgatcaaaaatagggacgcaaattctacaagcgtgttaaccgaatagttctgcaaaaatgaactacacgcctggatcatatctccagaatcttctgaagaaatcggcgagcaacgacggctctgatcatggcgcttctccatcatcatcaacatcatcttcttcacgtcgtctgccacctcgtccaccattagaatcatctcattcggcttcttctccttcttcatcaaatggtggtccacgtcgaatgtttaatcttcgatcagcatctgatagacaaggagcctcccgcccaactggaggacaaacaccgaatcctttgaatatgcgaagtgctaattcatcaggacaagatcttcataaaatctcacaaatccatgcattcatcctatcgaaaatgcctgaaggtgaagcaaaggagagatttttaagaagtattcttgatctagaaggacctgattcaaggagaggaagtcgcgatgatgttggcagtccaaatatgttgaagaagacaaatagcaaatcgtctgtcaactccagcagtaatgttagttttatcaccaatcactcatgcactctcagtcacgtcacttaataccctctatttgtagcacacctttttagttttagatcttgttcactgttaaatgtttgcctacatgcctgcctaccgccgattatctgtattttggctttttatgtatatatttttttcttttcattttattttttcaattaatttatttcaagttcaattatgagctgacaattagaatttacgttgacagtaagccacaatggtgaataagttggaattttaagtgtcactagaagaaggtatattagttaatgaagacttaaaatgactataacttacaagactaaaaactagcaaaaaatgactaatatttatttgccctctctctctttctgcatttttgataaatccactatgtaatttactcgtaaacttccaagaacactttcctccgaaatatctctttttttgcacgttttcaacttttggatccttaagtgtactcagaatactgtgtttgtttttagaaatcctgacttaccgcttgaatgttttttaaggtttattgtgaaaatatagctagttattctttctgaaacgtccaagtttttgaaaaattgagctgaattaattattttcaaatttgccataattttatacaagccaaagactggcaaggtaggtaaacttcatttgaaagttgctataaatttaaacaattgaaacaattttaaaagtttggggctttcgtgtaggcaggctttattcaccacggtgtagacctttaacatctgaaatttaaaaaagttcacaagacaagataaaattttaactatgaacgttgtcagtaggcatgtgagtaggtttaggtgtatgtgtcctagaaggcagacttttttatgcctagaaatctgtcatatgaatgattgtgcatcaactataaaaagaccattgcgccagcagtactttttattaaaattttctaaacatagaatttttcaattttgtttttctggttggagaagatattgcaaacatggaaaataaattattcactatttataaaaaaagtgaaaaaggtgttataaaatctcaaaaataatattcttgacatataatccccttacacgtaattaccatactttattccacaactccacgtattttttttgtcctcaactctgaatctctaaaccgtgtgcaaatgcgttgagcactccaaatcaactctctgctctaccgcctgcgcaaaaaatcctcctttcttactttcggtttccatccatccactttccgaacgccgcgatctgccctagagagtagcaaaaaagttgcgaaatagcgttttaacaccagaggcgcattgcactaatcgcaaactagagactctgaaatcgtacgggaaatgatagtagagtacgagagaagtagaaataccacggggtgtcgttttttggatatccccctcccgaatgagtaggagctcccgtagaggaggaagagatagaggggctcaagaatacaacaaacatgggaacgcgtactcattgctgactttcttttctcaatgcaaccacgcacacacatttttaagcttcaacacattatttgagatttcttattttcagttcatgaaactttttaatttattttgtagaaaaacttgttttcttcaaatgcccttgcttcatttattgcgcttctctggtggtggtcctcatttgaaaacatttgaaaacatttaagaagttgcaaaactttaaatttctgccaaatctcgcacctcttctgattcaacttcaactatttttcaaacatttcaactgacaaaacttgttgcaaatctctttttgaacgatccctctgcaaatgaaactcacaagttgtgggtactgtactttcaattgaccttcagtttcctccattttaagtataattcctgtccccccattgtcacagatgtgtcaaaataatgagaattaacggatatttgtgtattttaatgtgatacctgagaagcgagaagataagagggaaaaaagttactaatgtacaaaactatttgtgtgtcaagtgactcatttttggatgtcctggaactggaatgctcccacgttgagcaaattatagaagcttgtcgtagttgttagagaaaattttataccctagtttttattgaaactggtgtttttgacaattctccgcagaaattttttgttctggcttttgtcattttcttagatttaaaatacacaccgatttcttttcaactgttttgttttttcgtccgcaggtaggcacttctttctataacatgcctactttcagttggtgttctctatgtggatttacgcgttgttttttctctccattcaattttatttgatttatggaagttcaaattgaaagtgaacaaattagcaaatactcaggcatagatgagctcaaaggtaggtaggcatggttttctgtgcatacatataatgcctaccttgaagtaaagaatttctgcgaaataggttcatgttttgctacgcatagattcttttatcccaaaaggaaaacttgattttcggaaacgttaaacattttgcagcctttccttatgccagaattgcagttaatttttcatcttctgacagattccccaaggaaaattgcatggaaagttaggaaaaaagtattttaataagcttataccatcttttcaaaaccctaagtactggaatttgatatcaaatcgattggtggaatcttaatcatgaatctctcaggctcccgaatctttttctatttttttgccatcgtctcttcttctacccaagttgtctttttcttcttcaatctcttatcacttccaaacactttttcatcatcatcttcttcttcctgtcttcttctcatctcatcttcaccgaccccccccaaagcctgtgtgtttgtgcccactgtgctccgtctgctctgtgtgtttcgcggtgtttgtatcaatttcctggtatcaaaacccgcatcgaagattgtttgtttgtttttattgtttactataaacaattatacaagcattgggagcacggtgtgaagcataggatatggactacacgtattttctctgagctagtattttttattaaaaatttaattatttattgttattattcctcgaatccaatcaaaatttcttgatcaaaaaccccggatcccacatccaaaatgggtcaagactttgattcggattctgattcggtaagattttaagattttgacagcttctatgacgtggcaagggcctttaattatcagtagaacacactgatatcaaatccacgcttcatcatcctcaacttgttgttttttgtcttctccaagccgtgtgccattggcccgcgggcactggacctggggaaaagtgtaaaaatgttatcattatcctcgtttcttttctctcttttgccggtttctttctctcttgcttgagctctgtttccgccccgcgtaaaaacctggaaggcactgagagaaactcttcaagattcctttagattttttccaaggggtttcggaaaagaacgcaagcaattggaaggggaaaaaggtcaaaacaattgagatcaaaacacagagcacacttcagagagacgttcgaagtttttgaaattttaatttaaaaaaaaaaaaaacgtctgtaaagttgtcttggtgggagtgaagaagcgggggcgtattgtaggaatcatttttcaaacaatttcgaatttgattcaaactgataagttttaagagttgagaagataaacttatatcctatttagaaaaacttatgtaaaacaattcaaattaagactttattagtcaagtcatcttatatgttaatgagtttcagcagtgatttggaagtttttaaccgataaaattacaaaaataaattgaaaaaagccattatttactttccgctaaaagaaaaaaatgttttaaaattaaatcagacaattaattcaaaattaatttaatactgtaaacaggcaaggctacggttgtatgtgtctgactcatgcctacctgtctacgtgcctgcattcctgtttaatgcatatgttctgtattttgtagtaaaccccagtgtttggtgtttgcactggtagttttagttgatttgatattttattattaaaatttgccaaaaacaattttacgttttatcaatcaatttcaaataataaatatttcaaaaaactttccttgaaagatcttttaaaaaacttatattttcataacgttttttttaattaaaaaaacaacttttcgtgaaacccccttttgtaccagaacatctcgcttcactgataaacattgataaccagaaagtacgtgataaataactcggtgcgcgagagagggtttcttgtgcgggtacttgagagctttaaaacagttaaaagaaaagaaaaggctcgagtgataatgagacaaaaaactgcgcagagctgtggcgagacagtatgagtatttgaagagatattcaccctttccaccaatgtcctctcttttttgcacaaccaatgcacaaatatcacatgaacaccaccagcagaaaaaagagaaaaaaataataaagaaaagagttctgaaatcattttccgaacgagtttatctattgtttgcaacaaacacgcgccaactcttgtagaatgaatgaccgcacccacacactttcacaaaatcaagttcaaattcaaaattgtacattgtttcaggaatctcagttggacgagatcccaagttcgggtctgacgatcccagaggagcgccgtcgagaattattgggtcaggtcggagaaagtgacgacgaggtttgtttttttttggtaaaaatcaagttgaataatgatttttcacttgcgtacatacaagacaggcgtggcttgcctgaaatgtaaaaaaaatgatttttgtgccttcggttcttttggttttcaaaatatattctaaaacctattctaaaaccgccaaaaattatttttcaaattactcatttgaggattatctaaataaaaaatcataaataacattctacggatgaactacaaaaaactatcaataaatcaagttcaatccgaaaatattctatttgctgagctgatcgaacttcatgtttaccttctacttcttattttttgcacaaaaaaattaggaaaaaaaccacgcccataaaaaaattattgccgttcatgttagtgcaagtagtgtgtgaaaactttgtggatttgttgaaaactagatttttgttttttctttatggttcttaaatttcttaagtagatattagttttgaaacacaattacccaaatttaaacaaaaattgaaatttataaaatttcaggaactatctaaatttaaaatataacttttgaaattcaaatttcatattttatacttcttttttactacataattgtttggaattctagagtttaatttatccgattgcaaagttttaaagatttaatttttttaaaagtttattgatttttcgttaaaataaaccgatatataagtttaaaaaaaaaatagaaaaatacaatattatttgtggatttatagaattttttgaaaggaaaatttaactttcatttattgtttcataatttcctttaattctaatttcttgttattcaacaaaaaagccaaaaaaggtacctaattactatagtacactatttgataccaactagttttgttgtacaagaaatgattgcaggtatccgagtcgatatccgaactaccatcattcgccggaggcaagcctcgccgcaagactgatgtatgtttcttttatattttatctcctttcttctctctctctctctttctcaatttctctctttttctatttggctctactgccacctactcaatatctcaatttccaaaagtttttctctcctaaaacaatcaatttgtcctgtccaagttgtctagaactgttttgactcaaaaaaaaactctcacaggcccaagacacagtttgcccccgcagcaataatcattgaaagtgacccagaataagagcacttgtagttgcgtgggggacaaacagatagtgagccatgtgtcaactactttctgatcattcaattgatcatttgtcatttgtgttttgacatgtccccacaattgtccttctttaagtttcagatattttcatgtgtgcttttgtatttacagagtcctccaaagcaggacgatatgttttctcgcgacactcttcttcgcaaaaccactacatccacgaaaaatgagtcgagtactgtagaggtgtgaactttttgtttttttttctttcctttttcccatgtccgatgtcccatttcaggaaaagacaaaacttcgcaaaactgtcaaaaaagtcgatggtgaactcgatttcaaagccatggtaaaattgaaaaaagtaaaaaaagaggagggtggaaccaccgaaaagtcgggcttcccactcgatcatgccgattccacgtcatctgtattgtctcaagaatcgaggtcgagacgcggttcaaatgctccatttgcaaaagatggccttcctgagcaaccggcaaacccgtttgcacagctcaaaaaggtgaaatctggcgctggtggactggaaaagtccgattcaatggccagtctcaagaagcttgatttaaagaaaggaaagatcgatgataactcggatggtgcattcaaagtacaactgaaaaaggttgtaaagaaggaagttaaagagtcgacaatcagtgtgaaagagaagaatggcaccgaatcaggcatcaagaccgagtttaaaatggagaaacgtgaacggaccacattgcaaaaatatgagaaaacggatagtgatgggtccaagaaggaggtacttgaatgtttgaatcggattttctctattagtcttgaagccttgcaactcattactcacaatcagatttgtgttatttttcatctatagtattctatactatttttactatctgtaaaataaatcgaggtataacttgtcaacgattaggaacaaggcgcaagactaattgaggatatttgatatttgtgtattcaaaagtgatatcaaaacgttgttcttgaacaagaactgtttgatgtcgcaatttttgtttatctgtcttttcccacaatcgctaccttctatattttcctatcttccattccttctcctattcctctatcacctgaatatcctctcttcttctttttaacacttcaacatcccaattctaaccattgttttaggataaaccaaagaaagtcagcattgctccggtttcaaccaacaaatcgtccgacgatgaaccgtctacgccacgtgtaagaccacaacgaataaaagtttgcatggtttgaggtgaataaacttgtaacattttccaatttctgctaactctcgatactgtcctcttttgtctatttcaacagaaaattcttaactttatgttctaacatttcgtttcagcaccacaaagaagtcgaagagaagtcgacatcagaagaactcaaagcaaaagtcgctggccgtcaagtcggacaaaaacgaaatggcgctcagaagcccgaagagcccaaaaatcttttgtcacagattcaattgaagaaagtgacaaagaaggctcacgacgataccaatgagcttgaaggaatcaaattgaaaaaagtgacgacagtgccaaaacacgtcgccgatgatgacagtcaatcggaatccgagtcacggcgtggatccgtgttcggagaactccgacgtggatcgcgagctccgagagactctgcagacaattctcgcagagactccattgtgaattttttttcggaaatttaaaatatttttgtgtgatttatatgcaatttttggcattgaaatttcaatgttgcatgaaattttgtaaaacaaaaaaatcgaagggaaacatgtgaaaaagataataaaaactgaagtaaaatctcagaaatacgcacaataatgtctactcgcatgcgtacaggcggctactcacggatttggagagttgtgttggccttgtaggcatgtaggtaggcattgtgcctgcacggaaacatgtatcgttaaattctaacattttccatttacttcaagtttcaaagtttttgagaccaatgtcaagaaatgtatgttacgacgtcatacatttttgtaatttttatgtaaatcgtcttgcaatgtttttcaagtttttttttagaatttcgttaaaatgtaacaaaaacttttcacatgttttccttcctttttcttgaatcattttctaatttaataaaatttcagagacgctctagtatcgacatgagacgtgaatctgttcaagaaattcttgaaaaggtttgctatcattttcaattttccatttaaatattccaaaatttctagacgtcgacaccgctcgtcccaagcggtgcttcaggcagtgctccaaaaatcgtcgaagtcccagaaaacgtcacagtcgttgagagtatgattttaagattttattattttcaaattttaaattgacaaattttcagacgaaactgcaatcctaacgtgcaaagtgtcgggtagtcccgcccccactttccgttggttcaaaggtagtcgtgaagttatcagtggaggtcgcttcaagcatattaccgatggaaaagaacatactgtggcgttggcattacttaagtgccgatcccaggtttgaatctagactaaaattatttggaaaactggaaaaaaagaaattgaggatgttcaaagttcttggcagttcgaaacttcttttcacattaagaaagttattatttccaatcaatcgaggttttccaacaaaaaagtgtcatcttatctttttttgtaaaattaaatttgattcaattggagataccacctcgacaaaaggatatgccttgttttgtttgactttttagttttaaaatgaaaaagttttcaaatatagattagtgttcatatattctcccgcttttcaggatgaaggtccctacaccctgacaatcgaaaacgtgcatggaaccgactcggctgacgtcaaactgttggtcacttcggataatggtctcgatttccgagccatgctaaaacacaggtattcattattattaaaatttatttattgattttcgatttgtttccttatccccttttccatctcttctcctcttctaaattattttcttatctcacttgtttagcaatcaacagcgggcaaactccaaaaggttacttcatattttctctgaccacaatgcttcactaacttgcactatcttgaaattccagcatgttcactttacatgtcacatcgcaaaaaaattttcaacgctttttccttttttcttaggaaaaaataattcagtatataatcaatttaatcaacaactttcagttcaagttcagttcaaacagttttgttttatttattttctgagtttcttgtaagactaaccgatcaaacaatttcagagaatcacaagctggcttccaaaaagacggagaaggaggcggtgctggtggtggtggcggtgagaagaagccaatgaccgaagccgagagaagacagtccctcttccccggaaagaaggttgaaaaatgggatattccacttccagagaagaccgttcaacaacaggtaggacataattttcaatttattcaatttgtctttcgttcggtacttggggaacactccctgtcagaaacttggaaaaatatttgacttttgatatgttgtaaagtttggcagaaagttactcattgaaaattttttagaaagttttcaaagttacgcagagagttaccaaagtttcgcagaaagttgccaaagtttgacacaaaaatgtcaaagtttggccgaatgtaacccagttaattttgattttcccatagatcccaatgatagaaattgtttggacaaattaagataattcaattttttttgaaacagaacattttaaagaaaaacactttatcagagctaaaactcatatttcaggttgacaaaatctgtgagtggaagtgtacctactcacgtccaaatgccaaaattcgttggtacaaggacagaaaagagatcttctccggaggtctcaaatacaagatcgttatcgaaaagaacgtgtgcactctgattatcaacaatccagaagtcgatgacaccggaaagtacacctgtgaggctaacggagtaccaactcatgctcagcttactgtacttggttagttattttttggtattaagttcttctacaacttacaacttcttatttcagaaccgccgatgaagtacagtttcctgaacccgttgccgaatacacaggagatctaccgtactaagcaagcagtgctcacatgtaaagtgaacacaccacgtgctccattggtatggtaccgtggaagcaaggctattcaagaaggagatccacgattcattattgaaaaggatgccgtcggtcgttgtacacttacaatcaaggaagttgaggaagacgatcaagctgaatggactgctagaatcacacaagacgtgttctcaaaggttcaagtgtacgttgaggagccacggcatacattcgttgttccaatgaagtcgcaaaaagtcaacgaaagtgatttggcaacattggagactgatgttaacgacaaggatgctgaagttgtttggtggcatgatggaaagagaatcgatattgatggagtgaaattcaaggttgaatcttcaaacagaaagagaagacttattatcaatggagctagaattgaagatcatggagagtataagtgtacaactaaggatgatagaactatggctcagctcatcgttgatgctaagaataagttcatcgttgctctcaaagacactgaagttattgagaaggatgatgttacattgatgtgtcagacaaaggacacaaaaactcctggaatttggttccgtaatggaaaacaaatttccagtatgcccggaggaaagttcgaaactcaatcgagaaacggaactcatactcttaaaatcggaaagatcgagatgaacgaggctgatgtttatgaaatcgatcaggcaggactacgtggatcttgcaatgtgactgttctcgaggcagaaaagcgtccaattctcaactggaagccaaagaaaatcgaagcaaaggctggagaaccatgtgttgtgaaggttccattccaaatcaagggaacacgacgtggagatccaaaggctcaaattctgaagaatggaaagccaatcgatgaagaaatgagaaagctagttgaagttattatcaaggatgatgtggctgagattgttttcaaaaatccacaacttgctgatacaggaaagtgggctctcgaactcggaaactcggctggaacagcacttgctccattcgagttgttcgttaaggacaagccgaaaccaccaaagggtccacttgaaaccaagaatgttactgctgaaggtcttgatctcgtctggggaactccagatccagatgagggagctccagttaaagcatacatcattgaaatgcaagagggaagaagtggaaactgggctaaagttggagagactaagggaacagacttcaaggttaaggatcttaaagaacatggagaatacaagttcagagtcaaggctcttaatgaatgcggactctctgatccactcacaggagaatctgttcttgccaaaaatccatacggcgttcctggaaaaccaaagaacatggacgcaattgatgttgacaaggatcactgtacccttgcatgggaaccgccagaggaggatggaggtgctccaatcactggttacatcattgaaagaagagagaagtccgagaaagattggcatcaagttggacagaccaaaccagattgttgtgaactgactgataagaaggttgtcgaagataaggaatacttgtacagagtaaaagcagtcaacaaggctggaccaggagacccatgtgatcatggaaagccaatcaagatgaaagccaagaaagcttctccagaattcactggtggaggcatcaaggatcttcgtcttaaggtcggagaaactatcaagtacgacgttccaatttctggagaaccactcccagaatgtctttgggtggttaatggaaaaccactgaaggctgttggaagagtcaagatgtcttctgaaagaggaaagcatatcatgaagatcgaaaatgcagttcgtgctgattccggaaagttcactatcactttgaagaactcttctggctcatgcgactcgaccgccacggtcactgtcgttggaagaccaactccaccaaagggtccactcgatattgctgatgtttgtgccgatggtgcaaccctttcctggaatcctccagatgatgatggaggtgatccactcacaggatacatcgttgaagctcaagatatggacaacaagggaaaatacattgaagttggaaaggttgatccaaacaccactaccctcaaagttaatggactccgtaacaagggaaattacaagttccgcgtgaaggcagtcaacaacgaaggagaatctgagccactttctgctgatcagtacactcagatcaaggatccttgggatgaaccaggaaagcctggaagaccagaaattaccgatttcgatgcggatagaattgacattgcctgggagccaccacacaaagatggaggagctccaatcgaggagtatattgtcgaagttcgtgatccagataccaaagaatggaaggaagtcaagagagttccagacaccaatgcatcaatttctggattgaaggaaggaaaggaatatcagttcagagttcgggctgttaacaaggctgggcctggacaaccttccgaaccatcagagaagcaattggctaagccaaaattcagtaagtttaatttgcatcatttcagaacctaattcttatgaattttcagtcccggcatggttgaaacacgacaatttgaaatctatcaccgtaaaggctggagccactgttcgttgggaagtcaaaattggaggagaaccaattccagaagtcaaatggtttaaaggcaatcaacaactcgaaaacggaattcaacttacaattgatactcgcaaaaatgagcacactattctgtgcattccatctgcaatgcgatctgatgttggagagtatcgattgactgtcaagaactcgcatggagctgatgaagagaaggctaaccttaccgttttggacagaccaagcaaaccaaatgggccacttgaagtttcagatgtctttgaagataatctgaacctttcttggaagccaccagatgatgacggaggtgagccaatcgaatattatgaagtcgagaagcttgatactgccactggaagatgggttccatgcgccaaagttaaggatacgaaggctcatattgatggtctcaagaagggacaaacatatcagttccgtgtcaaggctgtcaataaggaaggagcttctgatgcattgtctactgataaggacaccaaagccaagaatccatatgatgagccaggaaaaaccggaactccggatgttgtcgactgggatgctgatcgtgtctcacttgaatgggaaccaccaaagtctgacggaggagctccaatcactcaatacgtcattgagaagaagggcaaacatggaagagactggcaagaatgcggaaaggtttctggagatcaaaccaatgctgagattcttggactcaaggagggagaagagtaccagttccgtgtgaaggctgttaacaaggccggaccgggagaggcttcagacccaagccgaaaggttgttgcaaagccaagaaacttgaagccatggattgatcgtgaagcaatgaagacgatcactatcaaggtaggaaacgatgtggaattcgatgttccagtacgcggagaaccaccaccgaagaaggaatggatcttcaatgagaaaccagtcgatgatcaaaagatcagggtaagattttatatatttttgaacattctaatttacgattatttcagattgaaagcgaagactacaagacccgatttgtgctccgtggagcaactcgcaagcatgctggtttgtacactcttactgctaccaacgcttctggaagcgacaaacattccgttgaggtcattgtgctcggaaaaccatctagcccattgggacctttggaagtgtcgaatgtctacgaagatcgcgcagatttggagtggaaagtaccagaagatgacggaggtgctccaattgatcattatgaaatcgaaaagatggatttggcaactggaagatgggtcccatgtggaagaagtgaaacaacaaagaccacagttccaaatcttcaacccggacacgaatacaaattccgtgtcagagctgtgaacaaggagggagaatccgatccactcacaaccaacaccgcaatcctcgccaagaacccatacgaggttccaggaaaagttgacaagccggaattggtggactgggataaggatcatgttgatcttgcatggaatgctccagacgatggtggtgcaccaattgaagctttcgtcattgaaaagaaggataagaatggacgatgggaagaagctctcgttgttccaggagatcagaaaacagcaactgttccaaatcttaaggagggagaagaatatcaattcagaatttctgctcgtaacaaggctggaactggagatccttctgatccttctgatcgtgttgttgcgaagccaagaaaccttgctccaagaattcatcgtgaagatctttctgatacaactgtcaaggtcggagccactctcaagttcattgttcatattgatggtgagccagcaccagatgtaacatggtcattcaatggaaaaggaatcggagagagcaaggctcaaattgaaaatgagccatacatctcgagatttgctttgccaaaggcacttcgtaagcaaagtggaaaatataccatcactgcaaccaacattaatggaactgacagtgtcactatcaatatcaaggtaaaaagcaagccaacgaaaccaaagggaccaatcgaggtaactgatgtcttcgaagatcgtgcaactcttgactggaaaccaccagaggatgacggaggagagccaattgagttctatgaaattgaaaagatgaacaccaaggacggaatctgggttccatgtggacgtagtggagatacccacttcacagtcgattcactcaacaagggagatcattacaagttccgtgtcaaggctgtcaacagcgaaggaccttctgatccattggaaactgaaaccgatattttggctaaaaatccatttgatcgtccagatagaccaggtcgtccagagccaactgattgggattctgatcatgttgatctcaagtgggatccaccactttctgatggcggcgctccaattgaggagtaccaaattgagaagagaaccaaatacggaaggtatcgtttttttttaatttgaagttttgccaattctaattttgcagatgggaaccagccatcactgttcctggcggtcagacaactgcaaccgttccagacctcacaccaaatgaggaatacgaattccgtgttgttgctgttaacaagggaggcccatctgatccatctgatgctagcaaggctgttattgctaaaccaagaaactgtgagttgattgtttaattttgaggaaaagtgctattttttaattttcagtgaagccacacatcgacagagatgctctcaagaatctgactatcaaggctggtcaatcaatttccttcgatgttccagtatcaggagaacctgcaccaacagtcacatggcattggccagacaacagggaaatcagaaatggaggacgcgtcaagcttgataacccagaataccaatcaaagctggttgtgaagcaaatggaacgtggagacagtggaactttcactatcaaagctgtcaatgcaaatggagaagatgaagcaactgttaagatcaatgttattggtgagcattagttttcttcaattaatttggttatattttaaattttcagacaagccaacttctccaaatggtccattagatgtttccgatgttcatggtgatcatgtcactttgaattggcgtgcaccagatgatgatggaggtattccaattgaaaactatgtgatcgaaaagtacgatactgcaagtggaagatgggttccagctgcaaaggtcgctggagataagactacagctgttgttgacggtcttattcctggacatgaatataaagtgagaattttttaatcttgaactcaattgcctacaacattttgattttcagttccgtgtcgctgccgtcaatgctgaaggagagtccgatccattggagaccttcggaaccacacttgccaaagatccatttgacaagccaggaaagacaaatgctcctgaaattactgattgggataaggatcatgttgaccttgaatggaagccaccagcaaacgacggtggtgctccaatcgaggaatacgttgttgagatgaaggacgagttctcgccattctggaatgacgttgctcatgttccagctggacaaacgaatgctactgttggaaatctcaaggaaggatcaaagtacgaattcagaatccgtgccaagaacaaggcaggattgggagatccatctgattcagcatcagctgttgcaaaggctagaaatggtaagagtctaaatcaattactaataatcattgaattaaattatagttccaccagtcatcgatcgtaactcgattcaagaaatcaaggtcaaggctggacaagacttctcattgaacattccagtcagtggtgaaccaactccaacaattacttggactttcgaaggaacaccagtcgaatctgatgatcgtatgaagttgaacaatgaagacggcaagactaaattccatgtgaagagagctttgcgttcggatacaggaacctatatcatcaaggcagagaacgagaatggaactgacactgctgaagtgaaggttactgttcttgatcatccatcaagcccacgtggacctctcgatgtcactaatattgtcaaggatggatgtgatcttgcatggaaggaaccagaagatgatggaggagctgaaatcagtcactatgtcattgaaaagcaagatgctgccactggcagatggactgcttgcggagagagcaaggataccaacttccacgttgacgatttgactcaagggcatgaatataaattccgtgtcaaggctgttaacagacatggagattcggatccattggaggctcgtgaagctattatcgccaaggatccattcgatcgtgctgataagccaggaactccagaaattgtggactgggacaaggatcatgcagatctcaagtggactccaccagctgatgatggaggtgctccaatcgaaggatatctcgttgaaatgagaactccatcaggagactgggtaccagctgtcacggttggagccggtgagctcactgctacagttgatggcttgaaaccaggtcagacttaccaattccgtgtcaaggctttgaacaaggctggagaatcgactccatctgatcctagcagaaccatggttgctaagccacgtcatcttgctccaaagatcaacagagatatgtttgttgctcaaagagttaaggctggtcaaactcttaactttgatgtaaatgttgaaggagagccagctccaaagatcgaatggttcttgaacggatctccattgtcatctggtggaaatacccatatcgacaataacactgacaacaacaccaagttgacaacaaagagcactgctcgtgccgatagtggaaaatacaaaattgtggctaccaatgaaagtggaaaagatgaacatgaggttgatgtcaacattcttgacatccctggtgcaccagaagggccacttcgtcacaaggatattaccaaggagagtgttgtgctgaaatgggatgaaccattggatgatggaggttctccaattaccaactacgtagttgagaaacaagaagacggaggtcgatgggtaccatgtggagaaacatctgatacttctctgaaggttaacaaactatccgaaggacatgaatacaagttccgtgtgaaagcagtaaaccgtcaaggaacatctgctccattgacttctgatcatgcaattgttgctaagaatccattcgatgaaccagatgcaccaactgatgttaccccagttgattgggataaggatcatgttgatcttgaatggaagccaccagcaaacgacggtggtgcaccaattgatgcttacatcgttgagaagaaggacaagtttggagactgggttgagtgtgcacgtgttgatggaaagacaacaaaggcaactgctgataatttgactccaggagagacttatcagttccgtgtgaaggctgtcaataaggctgggccaggaaaaccatctgatccaacaggaaatgttgttgccaaaccaagaagaatggctccaaaacttaacctcgccggacttttggatctccgtatcaaggctggaacacccatcaagctcgatatcgcattcgaaggagagccagccccagttgctaaatggaaggccaacgatgcaacaatcgatacaggagcaagagctgatgttacgaacacaccaacatcctcagcaattcacatcttctctgctgttcgtggagatactggagtttacaaaatcattgttgaaaatgagcatggaaaagatactgctcagtgcaatgttactgttcttgatgtaccaggaactccagaaggaccactcaagattgacgagatccataaggaaggatgtacattgaactggaagcctccaactgataacggaggaactgatgttcttcactacattgttgagaagatggatacttctcgtggaacatggcaggaagtcggaactttcccagattgtacagccaaggttaataagcttgttcctggaaaggaatacgcattccgtgtcaaggcagtcaatcttcaaggagaatcaaaaccattggaagctgaagaaccaattattgcaaagaatcaatttgatgttcctgatccagttgacaaaccagaggttactgactgggataaggatagaattgatattaagtggaacccaactgcaaacaatggaggagctccagtcactggatatattgttgagaagaaggagaagggaagcgcaatctggacagaagccggaaagactcctggaacaacattcagtgctgataacctgaaaccgggagttgaatacgagttccgtgttattgctgtcaatgctgcaggaccatctgatccatccgatccaactgacccgcaaatcaccaaggctcgctacttgaaaccaaagatcttaactgctagcagaaaaatcaagataaaggctggattcactcataacttggaagtcgatttcattggagctcccgatccaactgccacttggactgttggagattctggagcagctcttgctccagaacttcttgttgatgccaagagctcgactacgtcaatattcttcccatctgctaaacgtgcagacagtggaaactacaagttgaaggttaagaatgagttgggagaggatgaagctatcttcgaggtcattgttcaagatagaccgtctgctccagaaggaccacttgaagtttctgatgtcactaaggatagttgtgttctcaattggaaaccaccaaaggatgatggaggtgctgaaatcagcaactatgtcgttgagaagagagatacaaagaccaacacctgggttccagtttctgcatttgtcactggaacctcaatcactgttccaaaactcacggaaggccacgaatacgagttccgtgttatggctgagaacacctttggtagatctgattcattgaacaccgatgagccagttcttgcaaaggatccatttggaacaccaggaaagccaggaagaccagaaattgttgatactgataatgatcatatcgatatcaaatgggatcctccacgtgacaacggtggatcaccagttgatcattacgacattgagaggaaggatgcaaagactggacgctggatcaaggttaacacatctccagttcaaggtactgcattctcggatactcgtgttcaaaagggtcatacctatgaataccgtgtcgttgccgtcaacaaagctgggccaggacaaccatcagattcgtctgcggctgctactgctaagccaatgcatgaggctccgaagttcgatttggatttggatggaaaggaattccgtgtgaaggccggagaaccattggttattactattccattcactgcatccccacaaccagacatttcatggaccaaggagggaggaaaaccattggctggagttgaaacaactgattctcagaccaagttggttattccatctaccagaagatctgattctggaccagtcaaaatcaaggccgtcaatccatacggagaagctgaagcaaacatcaagatcacagttatcgacaaaccaggagctccagaaaacattacttacccagctgtcagcagacacacttgcactctcaattgggatgctccaaaggacgatggaggcgccgaaatcgctggatacaaaattgaatatcaagaagtcgggtctcagatttgggataaggttcctggactcatttccggaactgcttatactgttcgtggacttgagcacggtcaacaataccgtttcagaatccgcgcagagaatgcagtcggactttctgattactgccaaggtgttccagttgttatcaaggatccattcgacccaccaggtgcaccaagtactccagaaatcactggatacgataccaatcaagtatccctggcatggaacccaccaagagacgacggtggttctccaattttgggatatgtcgttgaacgttttgagaagagaggtggcggtgattgggctccagtcaagatgccaatggtcaagggaactgaatgcattgtgccaggacttcatgagaatgaaacctaccaattccgagtacgtgccgtgaatgctgctggacatggagaaccaagtaacggatctgagccagtcacctgcagaccttatgtcgagaaaccaggtgcaccagatgctccaagagttggaaagattaccaaaaactctgctgagcttacctggaatagaccattgagagatggaggtgcaccaattgatggatacattgttgaaaagaagaagcttggagataatgattggaccagatgcaatgataaaccagttcgtgatacagcctttgaagtcaagaatcttggtgaaaaggaagaatacgagttccgtgttatcgctgtcaatagcgccggagaaggtgaaccatccaagccatccgatttggtgctcatcgaggaacaaccaggacgaccaatcttcgatatcaacaatctcaaggatatcactgtccgtgctggagaaacaatccaaattcgtattccatatgctggaggaaatccaaaaccaattattgatctgttcaacggaaactctccgatcttcgagaacgagagaactgttgttgatgtcaatccaggagaaatcgttatcaccactaccggatcaaagagatcggatgctggtccatacaagatttctgccactaacaaatacggaaaagatacttgcaagcttaatgtcttcgttcttgatgctccaggaaaaccaactggaccaatccgtgctactgacattcaagccgatgcaatgacgctttcatggagaccaccaaaggataatggaggagatgctatcaccaattatgtcgttgaaaagagaactccaggcggtgactgggtcactgtcggacatcctgttggaacaactcttcgtgtccgcaatttggatgccaatactccttacgaattccgtgttcgcgctgaaaatcaatatggagttggagagccacttgaaactgatgacgcaattgttgccaagaatccgttcgatactccaggagctccaggacaaccagaagccgttgaaacttcggaggaagcaattacacttcaatggacaagaccaacatctgatggaggagctccaattcaaggatatgtgattgagaagagagaagtcggatcaactgaatggacgaaagctgcatttggaaacatccttgacacaaaacatcgtgtcactggactcactccaaagaagacctacgaattcagagttgcagcttacaatgcagctggacaaggagaatacagtgttaactctgttccaattacagctgataatgctccaacaagaccgaagatcaacatgggaatgcttactcgcgatatcctcgcttacgctggagaacgtgcaaagattcttgttccatttgctgcttcacctgctccgaaagtcactttctcgaagggtgagaataagatcagcccaactgatccaagagtgaaggttgagtacagtgacttcttggctacattgacgatcgagaagtctgaacttactgatggtggactctactttgttgaacttgaaaatagtcaaggaagtgattctgctagtatcagattgaaggttgttgataaaccagcttcaccacaacacatccgagtagaggatattgcaccagactgctgcactctttactggatgccaccatcatctgatggaggatcgccaatcacaaactacatcgttgagaagcttgatcttcgtcattctgatggaaagtgggagaaggtttcttcattcgttcgcaatttgaactacactgttggaggacttatcaaggacaaccgttatcgtttccgtgttcgtgccgagacccaatacggagtttcagaaccatgtgagcttgctgatgtcgtcgttgccaagtatcagttcgaggttccaaatcaaccagaagctccaactgttcgcgacaaggactccacttgggccgagttggaatgggatccaccaagagatggaggatcaaagatcattggataccaagttcaatacagagatacttcttctggaagatggatcaatgccaagatggatctttccgaacaatgccatgctcgtgtcactggacttcgtcaaaatggagaatttgaattcagaatcattgcaaagaatgcagctggattctcgaaaccatctccaccatctgaaagatgtcagctcaagtctcgatttggaccaccaggtccaccaattcatgttggagccaagtcaattggccgcaaccattgtacaattacctggatggcgccattggaagatggaggatcaaagatcacaggatacaacgttgaaattcgtgaatacggaagtacattgtggactgttgctagcgactataacgttcgtgaacctgaattcacagttgacaaactcagggagttcaatgattatgaattccgtgttgttgcaatcaatgctgctggaaagggaattccatctcttccatctggaccaatcaagattcaggaatccggtggaagtcgcccacaaatcgttgtcaagccagaagacactgctcaaccatacaacagaagagccgtgttcacttgcgaagctgtcggaagaccagaaccaactgcaagatggcttagaaatggaagagaacttccagagagtagcagatatagattcgaagcaagtgatggagtctacaagttcactatcaaggaagtttgggacattgatgctggagagtacacagtcgaggtgtccaatccatatggaagcgacactgccactgctaaccttgttgttcaagctcccccagtcatcgagaaagatgttccaaacacaattcttccaagtggagatcttgttcgtctgaagatttacttctcgggaaccgcaccattccgtcatagtttggtattgaacagagaagaaattgacatggatcatccaacaattagaatagttgaattcgatgatcatatcttgatcacaattccagccttatcagtgagagaagccggacgttacgagtacaccgtttccaatgactctggagaagctaccactggattctggctcaacgttacaggacttccagaggctccacaaggaccattgcacattagtaacatcggaccaagcactgccacattgtcatggagaccacctgtcacagatggaggttcgaagattaccagctatgtcgttgaaaagagagatctttcaaaggatgaatgggtaactgt</t>
  </si>
  <si>
    <t xml:space="preserve">tacatcaaacgtcaaggacatgaactacatcgttactggattgttcgaaa</t>
  </si>
  <si>
    <t xml:space="preserve">tt</t>
  </si>
  <si>
    <t xml:space="preserve">accagaagatgatggaggagctgaaatcagtcactatgtcattgaaaagc</t>
  </si>
  <si>
    <t xml:space="preserve">aagatgctgccactggcagatgg</t>
  </si>
  <si>
    <t xml:space="preserve">actgcttgcggagagagcaaggataccaacttccacgttgacgatttgac</t>
  </si>
  <si>
    <t xml:space="preserve">ctgc</t>
  </si>
  <si>
    <t xml:space="preserve">c</t>
  </si>
  <si>
    <t xml:space="preserve">RB964 cku-80 (ok861)</t>
  </si>
  <si>
    <t xml:space="preserve">cku-80_1</t>
  </si>
  <si>
    <t xml:space="preserve">tttgaaaaaaataacttttaaaattccagccatgctccatggtgcccagc</t>
  </si>
  <si>
    <t xml:space="preserve">ttgcaaggatcttcaaaaagcatgga</t>
  </si>
  <si>
    <t xml:space="preserve">acgcattcgccgactggtctgatgatcttggaatcaaggttggagaagtc</t>
  </si>
  <si>
    <t xml:space="preserve">cku-80_2</t>
  </si>
  <si>
    <t xml:space="preserve">ttaaaattccagccatgctccatggtgcccagcttgcaaggatcttcaaa</t>
  </si>
  <si>
    <t xml:space="preserve">aagcatggaa</t>
  </si>
  <si>
    <t xml:space="preserve">cku-80_3</t>
  </si>
  <si>
    <t xml:space="preserve">aaaaagcatggaac</t>
  </si>
  <si>
    <t xml:space="preserve">cku-80_5</t>
  </si>
  <si>
    <t xml:space="preserve">taacttttaaaattccagccatgctccatggtgcccagcttgcaaggatc</t>
  </si>
  <si>
    <t xml:space="preserve">ttcaaaaagcatggaac</t>
  </si>
  <si>
    <t xml:space="preserve">cku-80_6</t>
  </si>
  <si>
    <t xml:space="preserve">caaaaagcatgg</t>
  </si>
  <si>
    <t xml:space="preserve">aacgcattcgccgactggtctgatgatcttggaatcaaggttggagaagt</t>
  </si>
  <si>
    <t xml:space="preserve">aggcgat</t>
  </si>
  <si>
    <t xml:space="preserve">cku-80_7</t>
  </si>
  <si>
    <t xml:space="preserve">tcactgttggttattagaatctttctaaatagctatagaagagttaggtc</t>
  </si>
  <si>
    <t xml:space="preserve">tagatcatttgaaaaaaataacttttaaaattccagccatgctccatggtgcccagcttgcaaggatcttcaaaaagcatggaacgc</t>
  </si>
  <si>
    <t xml:space="preserve">attcgccgactggtctgatgatcttggaatcaaggttggagaagtcgatg</t>
  </si>
  <si>
    <t xml:space="preserve">cku-80_8</t>
  </si>
  <si>
    <t xml:space="preserve">cku-80_9</t>
  </si>
  <si>
    <t xml:space="preserve">agcatggaacgcattcgccgactggtctgatgatcttggaatcaaggttg</t>
  </si>
  <si>
    <t xml:space="preserve">tcagcatcaggatc</t>
  </si>
  <si>
    <t xml:space="preserve">cku-80_10</t>
  </si>
  <si>
    <t xml:space="preserve">cku-80_11</t>
  </si>
  <si>
    <t xml:space="preserve">aaaataacttttaaaattccagccatgctccatggtgcccagcttgcaag</t>
  </si>
  <si>
    <t xml:space="preserve">gatcttcaaaaagcatggaacg</t>
  </si>
  <si>
    <t xml:space="preserve">cattcgccgactggtctgatgatcttggaatcaaggttggagaagtcgat</t>
  </si>
  <si>
    <t xml:space="preserve">cku-80_12</t>
  </si>
  <si>
    <t xml:space="preserve">cku-80_13</t>
  </si>
  <si>
    <t xml:space="preserve">ttcaaaaagc</t>
  </si>
  <si>
    <t xml:space="preserve">atggaacgcattcgccgactggtctgatgatcttggaatcaaggttggag</t>
  </si>
  <si>
    <t xml:space="preserve">cku-80_14</t>
  </si>
  <si>
    <t xml:space="preserve">cku-80_15</t>
  </si>
  <si>
    <t xml:space="preserve">ttttaaaattccagccatgctccatggtgcccagcttgcaaggatcttca</t>
  </si>
  <si>
    <t xml:space="preserve">aaaa</t>
  </si>
  <si>
    <t xml:space="preserve">cku-80_16</t>
  </si>
  <si>
    <t xml:space="preserve">tcttcaaaaagcatgga</t>
  </si>
  <si>
    <t xml:space="preserve">gga</t>
  </si>
  <si>
    <t xml:space="preserve">cku-80_17</t>
  </si>
  <si>
    <t xml:space="preserve">cku-80_18</t>
  </si>
  <si>
    <t xml:space="preserve">caaaagcaaaacaaagcaaaca</t>
  </si>
  <si>
    <t xml:space="preserve">cku-80_19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0"/>
      <color rgb="FF00000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4"/>
      <color rgb="FF000000"/>
      <name val="Arial"/>
      <family val="2"/>
    </font>
    <font>
      <sz val="10"/>
      <color rgb="FF000000"/>
      <name val="Courier New"/>
      <family val="3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true" indent="0" shrinkToFit="false"/>
      <protection locked="true" hidden="false"/>
    </xf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9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4" activeCellId="0" sqref="B24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9.85"/>
    <col collapsed="false" customWidth="true" hidden="false" outlineLevel="0" max="3" min="3" style="0" width="9.14"/>
    <col collapsed="false" customWidth="true" hidden="false" outlineLevel="0" max="4" min="4" style="0" width="17.85"/>
    <col collapsed="false" customWidth="true" hidden="false" outlineLevel="0" max="6" min="5" style="0" width="6.41"/>
    <col collapsed="false" customWidth="true" hidden="false" outlineLevel="0" max="7" min="7" style="0" width="16.84"/>
    <col collapsed="false" customWidth="true" hidden="false" outlineLevel="0" max="8" min="8" style="0" width="11.28"/>
    <col collapsed="false" customWidth="true" hidden="false" outlineLevel="0" max="9" min="9" style="0" width="10.85"/>
    <col collapsed="false" customWidth="true" hidden="false" outlineLevel="0" max="10" min="10" style="0" width="13.14"/>
    <col collapsed="false" customWidth="true" hidden="false" outlineLevel="0" max="11" min="11" style="0" width="15.85"/>
    <col collapsed="false" customWidth="true" hidden="false" outlineLevel="0" max="12" min="12" style="0" width="7.42"/>
    <col collapsed="false" customWidth="true" hidden="false" outlineLevel="0" max="13" min="13" style="0" width="10.85"/>
    <col collapsed="false" customWidth="true" hidden="false" outlineLevel="0" max="14" min="14" style="0" width="12.56"/>
  </cols>
  <sheetData>
    <row r="1" customFormat="false" ht="18" hidden="false" customHeight="false" outlineLevel="0" collapsed="false">
      <c r="A1" s="1" t="s">
        <v>0</v>
      </c>
    </row>
    <row r="2" customFormat="false" ht="12.75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  <c r="E2" s="0" t="s">
        <v>5</v>
      </c>
      <c r="F2" s="0" t="s">
        <v>6</v>
      </c>
      <c r="G2" s="0" t="s">
        <v>7</v>
      </c>
      <c r="H2" s="0" t="s">
        <v>8</v>
      </c>
      <c r="I2" s="0" t="s">
        <v>9</v>
      </c>
      <c r="J2" s="0" t="s">
        <v>10</v>
      </c>
      <c r="K2" s="0" t="s">
        <v>11</v>
      </c>
      <c r="L2" s="0" t="s">
        <v>12</v>
      </c>
      <c r="M2" s="0" t="s">
        <v>13</v>
      </c>
      <c r="N2" s="0" t="s">
        <v>14</v>
      </c>
      <c r="O2" s="0" t="s">
        <v>15</v>
      </c>
    </row>
    <row r="3" s="2" customFormat="true" ht="12.75" hidden="false" customHeight="false" outlineLevel="0" collapsed="false">
      <c r="A3" s="2" t="s">
        <v>16</v>
      </c>
      <c r="B3" s="2" t="s">
        <v>17</v>
      </c>
      <c r="C3" s="2" t="s">
        <v>18</v>
      </c>
      <c r="D3" s="2" t="s">
        <v>19</v>
      </c>
      <c r="E3" s="3" t="s">
        <v>20</v>
      </c>
      <c r="F3" s="3" t="s">
        <v>21</v>
      </c>
      <c r="G3" s="3" t="s">
        <v>22</v>
      </c>
      <c r="H3" s="3"/>
      <c r="I3" s="2" t="n">
        <v>6512813</v>
      </c>
      <c r="J3" s="2" t="n">
        <v>6512838</v>
      </c>
      <c r="K3" s="2" t="n">
        <v>-25</v>
      </c>
      <c r="L3" s="2" t="s">
        <v>6</v>
      </c>
      <c r="M3" s="2" t="s">
        <v>23</v>
      </c>
      <c r="N3" s="2" t="n">
        <v>1</v>
      </c>
    </row>
    <row r="4" s="2" customFormat="true" ht="12.75" hidden="false" customHeight="false" outlineLevel="0" collapsed="false">
      <c r="A4" s="2" t="s">
        <v>16</v>
      </c>
      <c r="B4" s="2" t="s">
        <v>24</v>
      </c>
      <c r="C4" s="2" t="s">
        <v>18</v>
      </c>
      <c r="D4" s="2" t="s">
        <v>19</v>
      </c>
      <c r="E4" s="3" t="s">
        <v>25</v>
      </c>
      <c r="F4" s="3" t="s">
        <v>26</v>
      </c>
      <c r="G4" s="3" t="s">
        <v>27</v>
      </c>
      <c r="H4" s="3"/>
      <c r="I4" s="2" t="n">
        <v>6512812</v>
      </c>
      <c r="J4" s="2" t="n">
        <v>6512834</v>
      </c>
      <c r="K4" s="2" t="n">
        <v>-22</v>
      </c>
      <c r="L4" s="2" t="s">
        <v>6</v>
      </c>
      <c r="M4" s="2" t="s">
        <v>28</v>
      </c>
      <c r="N4" s="2" t="n">
        <v>2</v>
      </c>
    </row>
    <row r="5" s="2" customFormat="true" ht="12.75" hidden="false" customHeight="false" outlineLevel="0" collapsed="false">
      <c r="A5" s="2" t="s">
        <v>16</v>
      </c>
      <c r="B5" s="2" t="s">
        <v>29</v>
      </c>
      <c r="C5" s="2" t="s">
        <v>18</v>
      </c>
      <c r="D5" s="2" t="s">
        <v>19</v>
      </c>
      <c r="E5" s="3" t="s">
        <v>30</v>
      </c>
      <c r="F5" s="3" t="s">
        <v>31</v>
      </c>
      <c r="G5" s="3" t="s">
        <v>32</v>
      </c>
      <c r="H5" s="3"/>
      <c r="I5" s="2" t="n">
        <v>6512803</v>
      </c>
      <c r="J5" s="2" t="n">
        <v>6512870</v>
      </c>
      <c r="K5" s="2" t="n">
        <v>-67</v>
      </c>
      <c r="L5" s="2" t="s">
        <v>6</v>
      </c>
      <c r="M5" s="2" t="s">
        <v>33</v>
      </c>
      <c r="N5" s="2" t="n">
        <v>1</v>
      </c>
    </row>
    <row r="6" s="2" customFormat="true" ht="12.75" hidden="false" customHeight="false" outlineLevel="0" collapsed="false">
      <c r="A6" s="2" t="s">
        <v>16</v>
      </c>
      <c r="B6" s="2" t="s">
        <v>34</v>
      </c>
      <c r="C6" s="2" t="s">
        <v>18</v>
      </c>
      <c r="D6" s="2" t="s">
        <v>19</v>
      </c>
      <c r="E6" s="3" t="s">
        <v>35</v>
      </c>
      <c r="F6" s="3" t="s">
        <v>36</v>
      </c>
      <c r="G6" s="3" t="s">
        <v>37</v>
      </c>
      <c r="H6" s="3"/>
      <c r="I6" s="2" t="n">
        <v>6512817</v>
      </c>
      <c r="J6" s="2" t="n">
        <v>6512825</v>
      </c>
      <c r="K6" s="2" t="n">
        <v>-8</v>
      </c>
      <c r="L6" s="2" t="s">
        <v>6</v>
      </c>
      <c r="M6" s="2" t="s">
        <v>38</v>
      </c>
      <c r="N6" s="2" t="n">
        <v>2</v>
      </c>
    </row>
    <row r="7" s="2" customFormat="true" ht="12.75" hidden="false" customHeight="false" outlineLevel="0" collapsed="false">
      <c r="A7" s="2" t="s">
        <v>16</v>
      </c>
      <c r="B7" s="2" t="s">
        <v>39</v>
      </c>
      <c r="C7" s="2" t="s">
        <v>18</v>
      </c>
      <c r="D7" s="2" t="s">
        <v>19</v>
      </c>
      <c r="E7" s="3" t="s">
        <v>40</v>
      </c>
      <c r="F7" s="3" t="s">
        <v>41</v>
      </c>
      <c r="G7" s="3" t="s">
        <v>42</v>
      </c>
      <c r="H7" s="3"/>
      <c r="I7" s="2" t="n">
        <v>6512827</v>
      </c>
      <c r="J7" s="2" t="n">
        <v>6512831</v>
      </c>
      <c r="K7" s="2" t="n">
        <v>-4</v>
      </c>
      <c r="L7" s="2" t="s">
        <v>6</v>
      </c>
      <c r="N7" s="2" t="n">
        <v>0</v>
      </c>
    </row>
    <row r="8" s="4" customFormat="true" ht="12.75" hidden="false" customHeight="false" outlineLevel="0" collapsed="false">
      <c r="A8" s="4" t="s">
        <v>16</v>
      </c>
      <c r="B8" s="4" t="s">
        <v>43</v>
      </c>
      <c r="C8" s="4" t="s">
        <v>18</v>
      </c>
      <c r="D8" s="4" t="s">
        <v>19</v>
      </c>
      <c r="E8" s="5" t="s">
        <v>40</v>
      </c>
      <c r="F8" s="5" t="s">
        <v>44</v>
      </c>
      <c r="G8" s="5" t="s">
        <v>45</v>
      </c>
      <c r="H8" s="5"/>
      <c r="I8" s="4" t="n">
        <v>6512821</v>
      </c>
      <c r="J8" s="4" t="n">
        <v>6512831</v>
      </c>
      <c r="K8" s="4" t="n">
        <v>-10</v>
      </c>
      <c r="L8" s="4" t="s">
        <v>6</v>
      </c>
      <c r="M8" s="4" t="s">
        <v>33</v>
      </c>
      <c r="N8" s="4" t="n">
        <v>1</v>
      </c>
    </row>
    <row r="9" s="4" customFormat="true" ht="12.75" hidden="false" customHeight="false" outlineLevel="0" collapsed="false">
      <c r="A9" s="4" t="s">
        <v>16</v>
      </c>
      <c r="B9" s="4" t="s">
        <v>46</v>
      </c>
      <c r="C9" s="4" t="s">
        <v>18</v>
      </c>
      <c r="D9" s="4" t="s">
        <v>19</v>
      </c>
      <c r="E9" s="5" t="s">
        <v>47</v>
      </c>
      <c r="F9" s="5" t="s">
        <v>48</v>
      </c>
      <c r="G9" s="5" t="s">
        <v>49</v>
      </c>
      <c r="H9" s="5"/>
      <c r="I9" s="4" t="n">
        <v>6512825</v>
      </c>
      <c r="J9" s="4" t="n">
        <v>6512842</v>
      </c>
      <c r="K9" s="4" t="n">
        <v>-17</v>
      </c>
      <c r="L9" s="4" t="s">
        <v>6</v>
      </c>
      <c r="M9" s="4" t="s">
        <v>50</v>
      </c>
      <c r="N9" s="4" t="n">
        <v>3</v>
      </c>
    </row>
    <row r="10" s="4" customFormat="true" ht="12.75" hidden="false" customHeight="false" outlineLevel="0" collapsed="false">
      <c r="A10" s="4" t="s">
        <v>16</v>
      </c>
      <c r="B10" s="4" t="s">
        <v>51</v>
      </c>
      <c r="C10" s="4" t="s">
        <v>18</v>
      </c>
      <c r="D10" s="4" t="s">
        <v>19</v>
      </c>
      <c r="E10" s="5" t="s">
        <v>52</v>
      </c>
      <c r="F10" s="5" t="s">
        <v>53</v>
      </c>
      <c r="G10" s="5" t="s">
        <v>54</v>
      </c>
      <c r="H10" s="5" t="s">
        <v>55</v>
      </c>
      <c r="I10" s="4" t="n">
        <v>6498937</v>
      </c>
      <c r="J10" s="4" t="n">
        <v>6515241</v>
      </c>
      <c r="K10" s="4" t="n">
        <v>-16294</v>
      </c>
      <c r="L10" s="4" t="s">
        <v>56</v>
      </c>
    </row>
    <row r="11" s="4" customFormat="true" ht="12.75" hidden="false" customHeight="false" outlineLevel="0" collapsed="false">
      <c r="A11" s="4" t="s">
        <v>16</v>
      </c>
      <c r="B11" s="4" t="s">
        <v>57</v>
      </c>
      <c r="C11" s="4" t="s">
        <v>18</v>
      </c>
      <c r="D11" s="4" t="s">
        <v>19</v>
      </c>
      <c r="E11" s="5" t="s">
        <v>58</v>
      </c>
      <c r="F11" s="5" t="s">
        <v>59</v>
      </c>
      <c r="G11" s="5" t="s">
        <v>60</v>
      </c>
      <c r="H11" s="5" t="s">
        <v>61</v>
      </c>
      <c r="I11" s="4" t="n">
        <v>6512820</v>
      </c>
      <c r="J11" s="4" t="n">
        <v>6512830</v>
      </c>
      <c r="K11" s="4" t="n">
        <v>4</v>
      </c>
      <c r="L11" s="4" t="s">
        <v>56</v>
      </c>
    </row>
    <row r="12" s="4" customFormat="true" ht="12.75" hidden="false" customHeight="false" outlineLevel="0" collapsed="false">
      <c r="A12" s="4" t="s">
        <v>16</v>
      </c>
      <c r="B12" s="4" t="s">
        <v>62</v>
      </c>
      <c r="C12" s="4" t="s">
        <v>18</v>
      </c>
      <c r="D12" s="4" t="s">
        <v>19</v>
      </c>
      <c r="E12" s="5" t="s">
        <v>63</v>
      </c>
      <c r="F12" s="5" t="s">
        <v>64</v>
      </c>
      <c r="G12" s="5" t="s">
        <v>49</v>
      </c>
      <c r="H12" s="5"/>
      <c r="I12" s="4" t="n">
        <v>6512825</v>
      </c>
      <c r="J12" s="4" t="n">
        <v>6512832</v>
      </c>
      <c r="K12" s="4" t="n">
        <v>-7</v>
      </c>
      <c r="L12" s="4" t="s">
        <v>6</v>
      </c>
      <c r="N12" s="4" t="n">
        <v>0</v>
      </c>
    </row>
    <row r="13" s="4" customFormat="true" ht="12.75" hidden="false" customHeight="false" outlineLevel="0" collapsed="false">
      <c r="A13" s="4" t="s">
        <v>16</v>
      </c>
      <c r="B13" s="4" t="s">
        <v>65</v>
      </c>
      <c r="C13" s="4" t="s">
        <v>18</v>
      </c>
      <c r="D13" s="4" t="s">
        <v>19</v>
      </c>
      <c r="E13" s="5" t="s">
        <v>25</v>
      </c>
      <c r="F13" s="5" t="s">
        <v>66</v>
      </c>
      <c r="G13" s="5" t="s">
        <v>45</v>
      </c>
      <c r="H13" s="5"/>
      <c r="I13" s="4" t="n">
        <v>6512821</v>
      </c>
      <c r="J13" s="4" t="n">
        <v>6512834</v>
      </c>
      <c r="K13" s="4" t="n">
        <v>-13</v>
      </c>
      <c r="L13" s="4" t="s">
        <v>6</v>
      </c>
      <c r="M13" s="4" t="s">
        <v>28</v>
      </c>
      <c r="N13" s="4" t="n">
        <v>2</v>
      </c>
    </row>
    <row r="14" s="4" customFormat="true" ht="12.75" hidden="false" customHeight="false" outlineLevel="0" collapsed="false">
      <c r="A14" s="4" t="s">
        <v>16</v>
      </c>
      <c r="B14" s="4" t="s">
        <v>67</v>
      </c>
      <c r="C14" s="4" t="s">
        <v>18</v>
      </c>
      <c r="D14" s="4" t="s">
        <v>19</v>
      </c>
      <c r="E14" s="5" t="s">
        <v>63</v>
      </c>
      <c r="F14" s="5" t="s">
        <v>64</v>
      </c>
      <c r="G14" s="5" t="s">
        <v>49</v>
      </c>
      <c r="H14" s="5"/>
      <c r="I14" s="4" t="n">
        <v>6512825</v>
      </c>
      <c r="J14" s="4" t="n">
        <v>6512832</v>
      </c>
      <c r="K14" s="4" t="n">
        <v>-7</v>
      </c>
      <c r="L14" s="4" t="s">
        <v>6</v>
      </c>
      <c r="N14" s="4" t="n">
        <v>0</v>
      </c>
    </row>
    <row r="15" s="4" customFormat="true" ht="12.75" hidden="false" customHeight="false" outlineLevel="0" collapsed="false">
      <c r="A15" s="4" t="s">
        <v>16</v>
      </c>
      <c r="B15" s="4" t="s">
        <v>68</v>
      </c>
      <c r="C15" s="4" t="s">
        <v>18</v>
      </c>
      <c r="D15" s="4" t="s">
        <v>19</v>
      </c>
      <c r="E15" s="5" t="s">
        <v>69</v>
      </c>
      <c r="F15" s="5" t="s">
        <v>70</v>
      </c>
      <c r="G15" s="5" t="s">
        <v>71</v>
      </c>
      <c r="H15" s="5"/>
      <c r="I15" s="4" t="n">
        <v>6511514</v>
      </c>
      <c r="J15" s="4" t="n">
        <v>6513596</v>
      </c>
      <c r="K15" s="4" t="n">
        <v>-2082</v>
      </c>
      <c r="L15" s="4" t="s">
        <v>6</v>
      </c>
      <c r="M15" s="4" t="s">
        <v>23</v>
      </c>
      <c r="N15" s="4" t="n">
        <v>1</v>
      </c>
    </row>
    <row r="16" s="4" customFormat="true" ht="12.75" hidden="false" customHeight="false" outlineLevel="0" collapsed="false">
      <c r="A16" s="4" t="s">
        <v>16</v>
      </c>
      <c r="B16" s="4" t="s">
        <v>72</v>
      </c>
      <c r="C16" s="4" t="s">
        <v>18</v>
      </c>
      <c r="D16" s="4" t="s">
        <v>19</v>
      </c>
      <c r="E16" s="5" t="s">
        <v>47</v>
      </c>
      <c r="F16" s="5" t="s">
        <v>73</v>
      </c>
      <c r="G16" s="5" t="s">
        <v>74</v>
      </c>
      <c r="H16" s="5"/>
      <c r="I16" s="4" t="n">
        <v>6512816</v>
      </c>
      <c r="J16" s="4" t="n">
        <v>6512842</v>
      </c>
      <c r="K16" s="4" t="n">
        <v>-26</v>
      </c>
      <c r="L16" s="4" t="s">
        <v>6</v>
      </c>
      <c r="M16" s="4" t="s">
        <v>50</v>
      </c>
      <c r="N16" s="4" t="n">
        <v>3</v>
      </c>
    </row>
    <row r="17" s="4" customFormat="true" ht="12.75" hidden="false" customHeight="false" outlineLevel="0" collapsed="false">
      <c r="A17" s="4" t="s">
        <v>16</v>
      </c>
      <c r="B17" s="4" t="s">
        <v>75</v>
      </c>
      <c r="C17" s="4" t="s">
        <v>18</v>
      </c>
      <c r="D17" s="4" t="s">
        <v>19</v>
      </c>
      <c r="E17" s="5" t="s">
        <v>76</v>
      </c>
      <c r="F17" s="5" t="s">
        <v>23</v>
      </c>
      <c r="G17" s="5" t="s">
        <v>49</v>
      </c>
      <c r="H17" s="5"/>
      <c r="I17" s="4" t="n">
        <v>6512825</v>
      </c>
      <c r="J17" s="4" t="n">
        <v>6512826</v>
      </c>
      <c r="K17" s="4" t="n">
        <v>-1</v>
      </c>
      <c r="L17" s="4" t="s">
        <v>6</v>
      </c>
      <c r="M17" s="4" t="s">
        <v>23</v>
      </c>
      <c r="N17" s="4" t="n">
        <v>1</v>
      </c>
    </row>
    <row r="18" s="4" customFormat="true" ht="12.75" hidden="false" customHeight="false" outlineLevel="0" collapsed="false">
      <c r="A18" s="4" t="s">
        <v>77</v>
      </c>
      <c r="B18" s="4" t="s">
        <v>78</v>
      </c>
      <c r="C18" s="4" t="s">
        <v>18</v>
      </c>
      <c r="D18" s="4" t="s">
        <v>19</v>
      </c>
      <c r="E18" s="6" t="s">
        <v>79</v>
      </c>
      <c r="F18" s="5" t="s">
        <v>80</v>
      </c>
      <c r="G18" s="7" t="s">
        <v>81</v>
      </c>
      <c r="H18" s="5"/>
      <c r="I18" s="4" t="n">
        <v>6500563</v>
      </c>
      <c r="J18" s="4" t="n">
        <v>6521507</v>
      </c>
      <c r="K18" s="4" t="n">
        <f aca="false">I18-J18+LEN(H18)</f>
        <v>-20944</v>
      </c>
      <c r="L18" s="4" t="s">
        <v>6</v>
      </c>
      <c r="M18" s="4" t="s">
        <v>82</v>
      </c>
      <c r="N18" s="4" t="n">
        <f aca="false">LEN(M18)</f>
        <v>4</v>
      </c>
    </row>
    <row r="19" s="4" customFormat="true" ht="12.75" hidden="false" customHeight="false" outlineLevel="0" collapsed="false">
      <c r="A19" s="4" t="s">
        <v>77</v>
      </c>
      <c r="B19" s="4" t="s">
        <v>83</v>
      </c>
      <c r="C19" s="4" t="s">
        <v>18</v>
      </c>
      <c r="D19" s="4" t="s">
        <v>19</v>
      </c>
      <c r="E19" s="6" t="s">
        <v>84</v>
      </c>
      <c r="F19" s="5" t="s">
        <v>85</v>
      </c>
      <c r="G19" s="7" t="s">
        <v>86</v>
      </c>
      <c r="H19" s="5"/>
      <c r="I19" s="4" t="n">
        <v>6504516</v>
      </c>
      <c r="J19" s="4" t="n">
        <v>6519900</v>
      </c>
      <c r="K19" s="4" t="n">
        <f aca="false">I19-J19+LEN(H19)</f>
        <v>-15384</v>
      </c>
      <c r="L19" s="4" t="s">
        <v>6</v>
      </c>
      <c r="N19" s="4" t="n">
        <f aca="false">LEN(M19)</f>
        <v>0</v>
      </c>
    </row>
    <row r="20" s="4" customFormat="true" ht="12.75" hidden="false" customHeight="false" outlineLevel="0" collapsed="false">
      <c r="A20" s="4" t="s">
        <v>77</v>
      </c>
      <c r="B20" s="4" t="s">
        <v>87</v>
      </c>
      <c r="C20" s="4" t="s">
        <v>18</v>
      </c>
      <c r="D20" s="4" t="s">
        <v>19</v>
      </c>
      <c r="E20" s="6" t="s">
        <v>88</v>
      </c>
      <c r="F20" s="5" t="s">
        <v>89</v>
      </c>
      <c r="G20" s="7" t="s">
        <v>90</v>
      </c>
      <c r="H20" s="5"/>
      <c r="I20" s="4" t="n">
        <v>6500595</v>
      </c>
      <c r="J20" s="4" t="n">
        <v>6518143</v>
      </c>
      <c r="K20" s="4" t="n">
        <f aca="false">I20-J20+LEN(H20)</f>
        <v>-17548</v>
      </c>
      <c r="L20" s="4" t="s">
        <v>6</v>
      </c>
      <c r="N20" s="4" t="n">
        <f aca="false">LEN(M20)</f>
        <v>0</v>
      </c>
    </row>
    <row r="21" s="4" customFormat="true" ht="12.75" hidden="false" customHeight="false" outlineLevel="0" collapsed="false">
      <c r="A21" s="4" t="s">
        <v>77</v>
      </c>
      <c r="B21" s="4" t="s">
        <v>91</v>
      </c>
      <c r="C21" s="4" t="s">
        <v>18</v>
      </c>
      <c r="D21" s="4" t="s">
        <v>19</v>
      </c>
      <c r="E21" s="6"/>
      <c r="F21" s="5"/>
      <c r="G21" s="7"/>
      <c r="H21" s="5"/>
      <c r="O21" s="4" t="s">
        <v>92</v>
      </c>
    </row>
    <row r="22" s="4" customFormat="true" ht="12.75" hidden="false" customHeight="false" outlineLevel="0" collapsed="false">
      <c r="A22" s="4" t="s">
        <v>77</v>
      </c>
      <c r="B22" s="4" t="s">
        <v>93</v>
      </c>
      <c r="C22" s="4" t="s">
        <v>18</v>
      </c>
      <c r="D22" s="4" t="s">
        <v>19</v>
      </c>
      <c r="E22" s="6"/>
      <c r="F22" s="5"/>
      <c r="G22" s="7"/>
      <c r="H22" s="5"/>
      <c r="I22" s="4" t="s">
        <v>94</v>
      </c>
      <c r="J22" s="4" t="s">
        <v>95</v>
      </c>
      <c r="K22" s="4" t="s">
        <v>96</v>
      </c>
      <c r="O22" s="4" t="s">
        <v>97</v>
      </c>
    </row>
    <row r="23" s="4" customFormat="true" ht="12.75" hidden="false" customHeight="false" outlineLevel="0" collapsed="false">
      <c r="A23" s="4" t="s">
        <v>77</v>
      </c>
      <c r="B23" s="4" t="s">
        <v>98</v>
      </c>
      <c r="C23" s="4" t="s">
        <v>18</v>
      </c>
      <c r="D23" s="4" t="s">
        <v>19</v>
      </c>
      <c r="E23" s="6" t="s">
        <v>99</v>
      </c>
      <c r="F23" s="5" t="s">
        <v>100</v>
      </c>
      <c r="G23" s="7" t="s">
        <v>101</v>
      </c>
      <c r="H23" s="5"/>
      <c r="I23" s="4" t="n">
        <v>6507589</v>
      </c>
      <c r="J23" s="4" t="n">
        <v>6512895</v>
      </c>
      <c r="K23" s="4" t="n">
        <f aca="false">I23-J23+LEN(H23)</f>
        <v>-5306</v>
      </c>
      <c r="L23" s="4" t="s">
        <v>6</v>
      </c>
      <c r="M23" s="4" t="s">
        <v>102</v>
      </c>
      <c r="N23" s="4" t="n">
        <f aca="false">LEN(M23)</f>
        <v>3</v>
      </c>
    </row>
    <row r="24" s="4" customFormat="true" ht="12.75" hidden="false" customHeight="false" outlineLevel="0" collapsed="false">
      <c r="A24" s="4" t="s">
        <v>77</v>
      </c>
      <c r="B24" s="4" t="s">
        <v>103</v>
      </c>
      <c r="C24" s="4" t="s">
        <v>18</v>
      </c>
      <c r="D24" s="4" t="s">
        <v>19</v>
      </c>
      <c r="E24" s="6"/>
      <c r="F24" s="5"/>
      <c r="G24" s="7"/>
      <c r="H24" s="5"/>
      <c r="I24" s="4" t="s">
        <v>104</v>
      </c>
      <c r="J24" s="4" t="s">
        <v>105</v>
      </c>
      <c r="K24" s="4" t="s">
        <v>106</v>
      </c>
      <c r="O24" s="4" t="s">
        <v>97</v>
      </c>
    </row>
    <row r="25" s="4" customFormat="true" ht="12.75" hidden="false" customHeight="false" outlineLevel="0" collapsed="false">
      <c r="A25" s="4" t="s">
        <v>77</v>
      </c>
      <c r="B25" s="4" t="s">
        <v>107</v>
      </c>
      <c r="C25" s="4" t="s">
        <v>18</v>
      </c>
      <c r="D25" s="4" t="s">
        <v>19</v>
      </c>
      <c r="E25" s="6"/>
      <c r="F25" s="5"/>
      <c r="G25" s="7"/>
      <c r="H25" s="5"/>
      <c r="O25" s="4" t="s">
        <v>108</v>
      </c>
    </row>
    <row r="26" s="4" customFormat="true" ht="12.75" hidden="false" customHeight="false" outlineLevel="0" collapsed="false">
      <c r="A26" s="4" t="s">
        <v>109</v>
      </c>
      <c r="B26" s="4" t="s">
        <v>110</v>
      </c>
      <c r="C26" s="4" t="s">
        <v>18</v>
      </c>
      <c r="D26" s="4" t="s">
        <v>19</v>
      </c>
      <c r="E26" s="6" t="s">
        <v>35</v>
      </c>
      <c r="F26" s="5" t="s">
        <v>111</v>
      </c>
      <c r="G26" s="7" t="s">
        <v>60</v>
      </c>
      <c r="H26" s="5"/>
      <c r="I26" s="4" t="n">
        <v>6512820</v>
      </c>
      <c r="J26" s="4" t="n">
        <v>6512825</v>
      </c>
      <c r="K26" s="4" t="n">
        <f aca="false">I26-J26+LEN(H26)</f>
        <v>-5</v>
      </c>
      <c r="L26" s="4" t="s">
        <v>6</v>
      </c>
      <c r="M26" s="4" t="s">
        <v>112</v>
      </c>
      <c r="N26" s="4" t="n">
        <f aca="false">LEN(M26)</f>
        <v>1</v>
      </c>
    </row>
    <row r="27" s="4" customFormat="true" ht="12.75" hidden="false" customHeight="false" outlineLevel="0" collapsed="false">
      <c r="A27" s="4" t="s">
        <v>109</v>
      </c>
      <c r="B27" s="4" t="s">
        <v>113</v>
      </c>
      <c r="C27" s="4" t="s">
        <v>18</v>
      </c>
      <c r="D27" s="4" t="s">
        <v>19</v>
      </c>
      <c r="E27" s="5" t="s">
        <v>35</v>
      </c>
      <c r="F27" s="5" t="s">
        <v>114</v>
      </c>
      <c r="G27" s="5" t="s">
        <v>74</v>
      </c>
      <c r="H27" s="5" t="s">
        <v>115</v>
      </c>
      <c r="I27" s="4" t="n">
        <v>6512816</v>
      </c>
      <c r="J27" s="4" t="n">
        <v>6512825</v>
      </c>
      <c r="K27" s="4" t="n">
        <f aca="false">I27-J27+LEN(H27)</f>
        <v>5</v>
      </c>
      <c r="L27" s="4" t="s">
        <v>56</v>
      </c>
      <c r="M27" s="4" t="s">
        <v>116</v>
      </c>
    </row>
    <row r="28" s="4" customFormat="true" ht="12.75" hidden="false" customHeight="false" outlineLevel="0" collapsed="false">
      <c r="A28" s="4" t="s">
        <v>109</v>
      </c>
      <c r="B28" s="4" t="s">
        <v>117</v>
      </c>
      <c r="C28" s="4" t="s">
        <v>18</v>
      </c>
      <c r="D28" s="4" t="s">
        <v>19</v>
      </c>
      <c r="E28" s="5" t="s">
        <v>118</v>
      </c>
      <c r="F28" s="5" t="s">
        <v>119</v>
      </c>
      <c r="G28" s="5" t="s">
        <v>120</v>
      </c>
      <c r="H28" s="5"/>
      <c r="I28" s="4" t="n">
        <v>6512810</v>
      </c>
      <c r="J28" s="4" t="n">
        <v>6512835</v>
      </c>
      <c r="K28" s="4" t="n">
        <v>-25</v>
      </c>
      <c r="L28" s="4" t="s">
        <v>6</v>
      </c>
      <c r="N28" s="4" t="n">
        <v>0</v>
      </c>
    </row>
    <row r="29" s="4" customFormat="true" ht="12.75" hidden="false" customHeight="false" outlineLevel="0" collapsed="false">
      <c r="A29" s="4" t="s">
        <v>109</v>
      </c>
      <c r="B29" s="4" t="s">
        <v>121</v>
      </c>
      <c r="C29" s="4" t="s">
        <v>18</v>
      </c>
      <c r="D29" s="4" t="s">
        <v>19</v>
      </c>
      <c r="E29" s="6"/>
      <c r="F29" s="5"/>
      <c r="G29" s="7"/>
      <c r="H29" s="5"/>
      <c r="O29" s="4" t="s">
        <v>108</v>
      </c>
    </row>
    <row r="30" s="4" customFormat="true" ht="12.75" hidden="false" customHeight="false" outlineLevel="0" collapsed="false">
      <c r="A30" s="4" t="s">
        <v>109</v>
      </c>
      <c r="B30" s="4" t="s">
        <v>122</v>
      </c>
      <c r="C30" s="4" t="s">
        <v>18</v>
      </c>
      <c r="D30" s="4" t="s">
        <v>19</v>
      </c>
      <c r="E30" s="5" t="s">
        <v>40</v>
      </c>
      <c r="F30" s="5" t="s">
        <v>123</v>
      </c>
      <c r="G30" s="5" t="s">
        <v>49</v>
      </c>
      <c r="H30" s="5" t="s">
        <v>124</v>
      </c>
      <c r="I30" s="4" t="n">
        <v>6512825</v>
      </c>
      <c r="J30" s="4" t="n">
        <v>6512831</v>
      </c>
      <c r="K30" s="4" t="n">
        <v>-1</v>
      </c>
      <c r="L30" s="4" t="s">
        <v>56</v>
      </c>
    </row>
    <row r="31" s="4" customFormat="true" ht="12.75" hidden="false" customHeight="false" outlineLevel="0" collapsed="false">
      <c r="A31" s="4" t="s">
        <v>109</v>
      </c>
      <c r="B31" s="4" t="s">
        <v>125</v>
      </c>
      <c r="C31" s="4" t="s">
        <v>18</v>
      </c>
      <c r="D31" s="4" t="s">
        <v>19</v>
      </c>
      <c r="E31" s="5" t="s">
        <v>126</v>
      </c>
      <c r="F31" s="5" t="s">
        <v>127</v>
      </c>
      <c r="G31" s="5" t="s">
        <v>27</v>
      </c>
      <c r="H31" s="5"/>
      <c r="I31" s="4" t="n">
        <v>6512812</v>
      </c>
      <c r="J31" s="4" t="n">
        <v>6512851</v>
      </c>
      <c r="K31" s="4" t="n">
        <v>-39</v>
      </c>
      <c r="L31" s="4" t="s">
        <v>6</v>
      </c>
      <c r="M31" s="4" t="s">
        <v>33</v>
      </c>
      <c r="N31" s="4" t="n">
        <v>1</v>
      </c>
    </row>
    <row r="32" s="4" customFormat="true" ht="12.75" hidden="false" customHeight="false" outlineLevel="0" collapsed="false">
      <c r="A32" s="4" t="s">
        <v>109</v>
      </c>
      <c r="B32" s="4" t="s">
        <v>128</v>
      </c>
      <c r="C32" s="4" t="s">
        <v>18</v>
      </c>
      <c r="D32" s="4" t="s">
        <v>19</v>
      </c>
      <c r="E32" s="5" t="s">
        <v>25</v>
      </c>
      <c r="F32" s="5" t="s">
        <v>66</v>
      </c>
      <c r="G32" s="5" t="s">
        <v>45</v>
      </c>
      <c r="H32" s="5"/>
      <c r="I32" s="4" t="n">
        <v>6512821</v>
      </c>
      <c r="J32" s="4" t="n">
        <v>6512834</v>
      </c>
      <c r="K32" s="4" t="n">
        <v>-13</v>
      </c>
      <c r="L32" s="4" t="s">
        <v>6</v>
      </c>
      <c r="M32" s="4" t="s">
        <v>28</v>
      </c>
      <c r="N32" s="4" t="n">
        <v>2</v>
      </c>
    </row>
    <row r="33" s="4" customFormat="true" ht="12.75" hidden="false" customHeight="false" outlineLevel="0" collapsed="false">
      <c r="A33" s="4" t="s">
        <v>109</v>
      </c>
      <c r="B33" s="4" t="s">
        <v>129</v>
      </c>
      <c r="C33" s="4" t="s">
        <v>18</v>
      </c>
      <c r="D33" s="4" t="s">
        <v>19</v>
      </c>
      <c r="E33" s="5" t="s">
        <v>118</v>
      </c>
      <c r="F33" s="5" t="s">
        <v>130</v>
      </c>
      <c r="G33" s="5" t="s">
        <v>22</v>
      </c>
      <c r="H33" s="5" t="s">
        <v>102</v>
      </c>
      <c r="I33" s="4" t="n">
        <v>6512813</v>
      </c>
      <c r="J33" s="4" t="n">
        <v>6512835</v>
      </c>
      <c r="K33" s="4" t="n">
        <v>-19</v>
      </c>
      <c r="L33" s="4" t="s">
        <v>56</v>
      </c>
      <c r="M33" s="4" t="s">
        <v>28</v>
      </c>
    </row>
    <row r="34" s="4" customFormat="true" ht="12.75" hidden="false" customHeight="false" outlineLevel="0" collapsed="false">
      <c r="A34" s="4" t="s">
        <v>109</v>
      </c>
      <c r="B34" s="4" t="s">
        <v>131</v>
      </c>
      <c r="C34" s="4" t="s">
        <v>18</v>
      </c>
      <c r="D34" s="4" t="s">
        <v>19</v>
      </c>
      <c r="E34" s="5" t="s">
        <v>118</v>
      </c>
      <c r="F34" s="5" t="s">
        <v>132</v>
      </c>
      <c r="G34" s="5" t="s">
        <v>133</v>
      </c>
      <c r="H34" s="5" t="s">
        <v>134</v>
      </c>
      <c r="I34" s="4" t="n">
        <v>6512824</v>
      </c>
      <c r="J34" s="4" t="n">
        <v>6512835</v>
      </c>
      <c r="K34" s="4" t="n">
        <v>8</v>
      </c>
      <c r="L34" s="4" t="s">
        <v>56</v>
      </c>
    </row>
    <row r="35" s="4" customFormat="true" ht="12.75" hidden="false" customHeight="false" outlineLevel="0" collapsed="false">
      <c r="A35" s="4" t="s">
        <v>109</v>
      </c>
      <c r="B35" s="4" t="s">
        <v>135</v>
      </c>
      <c r="C35" s="4" t="s">
        <v>18</v>
      </c>
      <c r="D35" s="4" t="s">
        <v>19</v>
      </c>
      <c r="E35" s="5" t="s">
        <v>136</v>
      </c>
      <c r="F35" s="5" t="s">
        <v>137</v>
      </c>
      <c r="G35" s="5" t="s">
        <v>138</v>
      </c>
      <c r="H35" s="5"/>
      <c r="I35" s="4" t="n">
        <v>6512822</v>
      </c>
      <c r="J35" s="4" t="n">
        <v>6512839</v>
      </c>
      <c r="K35" s="4" t="n">
        <v>-17</v>
      </c>
      <c r="L35" s="4" t="s">
        <v>6</v>
      </c>
      <c r="M35" s="4" t="s">
        <v>50</v>
      </c>
      <c r="N35" s="4" t="n">
        <v>3</v>
      </c>
    </row>
    <row r="36" s="4" customFormat="true" ht="12.75" hidden="false" customHeight="false" outlineLevel="0" collapsed="false">
      <c r="A36" s="4" t="s">
        <v>109</v>
      </c>
      <c r="B36" s="4" t="s">
        <v>139</v>
      </c>
      <c r="C36" s="4" t="s">
        <v>18</v>
      </c>
      <c r="D36" s="4" t="s">
        <v>19</v>
      </c>
      <c r="E36" s="5" t="s">
        <v>35</v>
      </c>
      <c r="F36" s="5" t="s">
        <v>112</v>
      </c>
      <c r="G36" s="5" t="s">
        <v>133</v>
      </c>
      <c r="H36" s="5" t="s">
        <v>140</v>
      </c>
      <c r="I36" s="4" t="n">
        <v>6512824</v>
      </c>
      <c r="J36" s="4" t="n">
        <v>6512825</v>
      </c>
      <c r="K36" s="4" t="n">
        <v>8</v>
      </c>
      <c r="L36" s="4" t="s">
        <v>56</v>
      </c>
    </row>
    <row r="37" s="4" customFormat="true" ht="12.75" hidden="false" customHeight="false" outlineLevel="0" collapsed="false">
      <c r="A37" s="4" t="s">
        <v>109</v>
      </c>
      <c r="B37" s="4" t="s">
        <v>141</v>
      </c>
      <c r="C37" s="4" t="s">
        <v>18</v>
      </c>
      <c r="D37" s="4" t="s">
        <v>19</v>
      </c>
      <c r="E37" s="5" t="s">
        <v>142</v>
      </c>
      <c r="F37" s="5" t="s">
        <v>143</v>
      </c>
      <c r="G37" s="5" t="s">
        <v>37</v>
      </c>
      <c r="H37" s="5"/>
      <c r="I37" s="4" t="n">
        <v>6512817</v>
      </c>
      <c r="J37" s="4" t="n">
        <v>6512828</v>
      </c>
      <c r="K37" s="4" t="n">
        <v>-11</v>
      </c>
      <c r="L37" s="4" t="s">
        <v>6</v>
      </c>
      <c r="M37" s="4" t="s">
        <v>38</v>
      </c>
      <c r="N37" s="4" t="n">
        <v>2</v>
      </c>
    </row>
    <row r="38" s="4" customFormat="true" ht="12.75" hidden="false" customHeight="false" outlineLevel="0" collapsed="false">
      <c r="A38" s="4" t="s">
        <v>109</v>
      </c>
      <c r="B38" s="4" t="s">
        <v>144</v>
      </c>
      <c r="C38" s="4" t="s">
        <v>18</v>
      </c>
      <c r="D38" s="4" t="s">
        <v>19</v>
      </c>
      <c r="E38" s="5" t="s">
        <v>142</v>
      </c>
      <c r="F38" s="5" t="s">
        <v>145</v>
      </c>
      <c r="G38" s="5" t="s">
        <v>133</v>
      </c>
      <c r="H38" s="5" t="s">
        <v>146</v>
      </c>
      <c r="I38" s="4" t="n">
        <v>6512824</v>
      </c>
      <c r="J38" s="4" t="n">
        <v>6512828</v>
      </c>
      <c r="K38" s="4" t="n">
        <v>14</v>
      </c>
      <c r="L38" s="4" t="s">
        <v>56</v>
      </c>
    </row>
    <row r="39" s="4" customFormat="true" ht="12.75" hidden="false" customHeight="false" outlineLevel="0" collapsed="false">
      <c r="A39" s="4" t="s">
        <v>109</v>
      </c>
      <c r="B39" s="4" t="s">
        <v>147</v>
      </c>
      <c r="C39" s="4" t="s">
        <v>18</v>
      </c>
      <c r="D39" s="4" t="s">
        <v>19</v>
      </c>
      <c r="E39" s="5" t="s">
        <v>35</v>
      </c>
      <c r="F39" s="5"/>
      <c r="G39" s="5" t="s">
        <v>49</v>
      </c>
      <c r="H39" s="5" t="s">
        <v>38</v>
      </c>
      <c r="I39" s="4" t="n">
        <v>6512825</v>
      </c>
      <c r="J39" s="4" t="n">
        <v>6512825</v>
      </c>
      <c r="K39" s="4" t="n">
        <v>2</v>
      </c>
      <c r="L39" s="4" t="s">
        <v>8</v>
      </c>
    </row>
    <row r="40" s="4" customFormat="true" ht="12.75" hidden="false" customHeight="false" outlineLevel="0" collapsed="false">
      <c r="A40" s="4" t="s">
        <v>109</v>
      </c>
      <c r="B40" s="4" t="s">
        <v>148</v>
      </c>
      <c r="C40" s="4" t="s">
        <v>18</v>
      </c>
      <c r="D40" s="4" t="s">
        <v>19</v>
      </c>
      <c r="E40" s="5" t="s">
        <v>58</v>
      </c>
      <c r="F40" s="5" t="s">
        <v>149</v>
      </c>
      <c r="G40" s="5" t="s">
        <v>133</v>
      </c>
      <c r="H40" s="5" t="s">
        <v>150</v>
      </c>
      <c r="I40" s="4" t="n">
        <v>6512824</v>
      </c>
      <c r="J40" s="4" t="n">
        <v>6512830</v>
      </c>
      <c r="K40" s="4" t="n">
        <v>2</v>
      </c>
      <c r="L40" s="4" t="s">
        <v>56</v>
      </c>
    </row>
    <row r="41" s="4" customFormat="true" ht="12.75" hidden="false" customHeight="false" outlineLevel="0" collapsed="false">
      <c r="A41" s="4" t="s">
        <v>16</v>
      </c>
      <c r="B41" s="4" t="s">
        <v>17</v>
      </c>
      <c r="C41" s="4" t="s">
        <v>151</v>
      </c>
      <c r="D41" s="4" t="s">
        <v>152</v>
      </c>
      <c r="E41" s="5" t="s">
        <v>153</v>
      </c>
      <c r="F41" s="5" t="s">
        <v>154</v>
      </c>
      <c r="G41" s="5" t="s">
        <v>155</v>
      </c>
      <c r="H41" s="5"/>
      <c r="I41" s="4" t="n">
        <v>11985321</v>
      </c>
      <c r="J41" s="4" t="n">
        <v>11985328</v>
      </c>
      <c r="K41" s="4" t="n">
        <v>7</v>
      </c>
      <c r="L41" s="4" t="s">
        <v>6</v>
      </c>
      <c r="M41" s="4" t="s">
        <v>156</v>
      </c>
      <c r="N41" s="4" t="n">
        <v>2</v>
      </c>
    </row>
    <row r="42" s="4" customFormat="true" ht="12.75" hidden="false" customHeight="false" outlineLevel="0" collapsed="false">
      <c r="A42" s="4" t="s">
        <v>16</v>
      </c>
      <c r="B42" s="4" t="s">
        <v>24</v>
      </c>
      <c r="C42" s="4" t="s">
        <v>151</v>
      </c>
      <c r="D42" s="4" t="s">
        <v>152</v>
      </c>
      <c r="E42" s="5" t="s">
        <v>157</v>
      </c>
      <c r="F42" s="5" t="s">
        <v>158</v>
      </c>
      <c r="G42" s="5" t="s">
        <v>159</v>
      </c>
      <c r="H42" s="5" t="s">
        <v>23</v>
      </c>
      <c r="I42" s="4" t="n">
        <v>11985325</v>
      </c>
      <c r="J42" s="4" t="n">
        <v>11985339</v>
      </c>
      <c r="K42" s="4" t="n">
        <v>14</v>
      </c>
      <c r="L42" s="4" t="s">
        <v>56</v>
      </c>
    </row>
    <row r="43" s="4" customFormat="true" ht="12.75" hidden="false" customHeight="false" outlineLevel="0" collapsed="false">
      <c r="A43" s="4" t="s">
        <v>16</v>
      </c>
      <c r="B43" s="4" t="s">
        <v>29</v>
      </c>
      <c r="C43" s="4" t="s">
        <v>151</v>
      </c>
      <c r="D43" s="4" t="s">
        <v>152</v>
      </c>
      <c r="E43" s="5" t="s">
        <v>153</v>
      </c>
      <c r="F43" s="5" t="s">
        <v>154</v>
      </c>
      <c r="G43" s="5" t="s">
        <v>155</v>
      </c>
      <c r="H43" s="5"/>
      <c r="I43" s="4" t="n">
        <v>11985321</v>
      </c>
      <c r="J43" s="4" t="n">
        <v>11985328</v>
      </c>
      <c r="K43" s="4" t="n">
        <v>7</v>
      </c>
      <c r="L43" s="4" t="s">
        <v>6</v>
      </c>
      <c r="M43" s="4" t="s">
        <v>156</v>
      </c>
      <c r="N43" s="4" t="n">
        <v>2</v>
      </c>
    </row>
    <row r="44" s="4" customFormat="true" ht="12.75" hidden="false" customHeight="false" outlineLevel="0" collapsed="false">
      <c r="A44" s="4" t="s">
        <v>16</v>
      </c>
      <c r="B44" s="4" t="s">
        <v>34</v>
      </c>
      <c r="C44" s="4" t="s">
        <v>151</v>
      </c>
      <c r="D44" s="4" t="s">
        <v>152</v>
      </c>
      <c r="E44" s="5" t="s">
        <v>160</v>
      </c>
      <c r="F44" s="5" t="s">
        <v>161</v>
      </c>
      <c r="G44" s="5" t="s">
        <v>162</v>
      </c>
      <c r="H44" s="5"/>
      <c r="I44" s="4" t="n">
        <v>11985314</v>
      </c>
      <c r="J44" s="4" t="n">
        <v>11985342</v>
      </c>
      <c r="K44" s="4" t="n">
        <v>28</v>
      </c>
      <c r="L44" s="4" t="s">
        <v>6</v>
      </c>
      <c r="M44" s="4" t="s">
        <v>163</v>
      </c>
      <c r="N44" s="4" t="n">
        <v>3</v>
      </c>
    </row>
    <row r="45" s="4" customFormat="true" ht="12.75" hidden="false" customHeight="false" outlineLevel="0" collapsed="false">
      <c r="A45" s="4" t="s">
        <v>16</v>
      </c>
      <c r="B45" s="4" t="s">
        <v>39</v>
      </c>
      <c r="C45" s="4" t="s">
        <v>151</v>
      </c>
      <c r="D45" s="4" t="s">
        <v>152</v>
      </c>
      <c r="E45" s="5" t="s">
        <v>164</v>
      </c>
      <c r="F45" s="5" t="s">
        <v>165</v>
      </c>
      <c r="G45" s="5" t="s">
        <v>166</v>
      </c>
      <c r="H45" s="5"/>
      <c r="I45" s="4" t="n">
        <v>11985319</v>
      </c>
      <c r="J45" s="4" t="n">
        <v>11986252</v>
      </c>
      <c r="K45" s="4" t="n">
        <v>933</v>
      </c>
      <c r="L45" s="4" t="s">
        <v>6</v>
      </c>
      <c r="M45" s="4" t="s">
        <v>33</v>
      </c>
      <c r="N45" s="4" t="n">
        <v>1</v>
      </c>
    </row>
    <row r="46" s="4" customFormat="true" ht="12.75" hidden="false" customHeight="false" outlineLevel="0" collapsed="false">
      <c r="A46" s="4" t="s">
        <v>16</v>
      </c>
      <c r="B46" s="4" t="s">
        <v>43</v>
      </c>
      <c r="C46" s="4" t="s">
        <v>151</v>
      </c>
      <c r="D46" s="4" t="s">
        <v>152</v>
      </c>
      <c r="E46" s="5" t="s">
        <v>153</v>
      </c>
      <c r="F46" s="5" t="s">
        <v>156</v>
      </c>
      <c r="G46" s="5" t="s">
        <v>167</v>
      </c>
      <c r="H46" s="5"/>
      <c r="I46" s="4" t="n">
        <v>11985326</v>
      </c>
      <c r="J46" s="4" t="n">
        <v>11985328</v>
      </c>
      <c r="K46" s="4" t="n">
        <v>2</v>
      </c>
      <c r="L46" s="4" t="s">
        <v>6</v>
      </c>
      <c r="M46" s="4" t="s">
        <v>156</v>
      </c>
      <c r="N46" s="4" t="n">
        <v>2</v>
      </c>
    </row>
    <row r="47" s="4" customFormat="true" ht="12.75" hidden="false" customHeight="false" outlineLevel="0" collapsed="false">
      <c r="A47" s="4" t="s">
        <v>16</v>
      </c>
      <c r="B47" s="4" t="s">
        <v>46</v>
      </c>
      <c r="C47" s="4" t="s">
        <v>151</v>
      </c>
      <c r="D47" s="4" t="s">
        <v>152</v>
      </c>
      <c r="E47" s="5" t="s">
        <v>168</v>
      </c>
      <c r="F47" s="5" t="s">
        <v>169</v>
      </c>
      <c r="G47" s="5" t="s">
        <v>170</v>
      </c>
      <c r="H47" s="5"/>
      <c r="I47" s="4" t="n">
        <v>11985318</v>
      </c>
      <c r="J47" s="4" t="n">
        <v>11985331</v>
      </c>
      <c r="K47" s="4" t="n">
        <v>13</v>
      </c>
      <c r="L47" s="4" t="s">
        <v>6</v>
      </c>
      <c r="M47" s="4" t="s">
        <v>23</v>
      </c>
      <c r="N47" s="4" t="n">
        <v>1</v>
      </c>
    </row>
    <row r="48" s="4" customFormat="true" ht="12.75" hidden="false" customHeight="false" outlineLevel="0" collapsed="false">
      <c r="A48" s="4" t="s">
        <v>16</v>
      </c>
      <c r="B48" s="4" t="s">
        <v>51</v>
      </c>
      <c r="C48" s="4" t="s">
        <v>151</v>
      </c>
      <c r="D48" s="4" t="s">
        <v>152</v>
      </c>
      <c r="E48" s="5" t="s">
        <v>171</v>
      </c>
      <c r="F48" s="5" t="s">
        <v>172</v>
      </c>
      <c r="G48" s="5" t="s">
        <v>173</v>
      </c>
      <c r="H48" s="5"/>
      <c r="I48" s="4" t="n">
        <v>11985313</v>
      </c>
      <c r="J48" s="4" t="n">
        <v>11985338</v>
      </c>
      <c r="K48" s="4" t="n">
        <v>25</v>
      </c>
      <c r="L48" s="4" t="s">
        <v>6</v>
      </c>
      <c r="M48" s="4" t="s">
        <v>174</v>
      </c>
      <c r="N48" s="4" t="n">
        <v>3</v>
      </c>
    </row>
    <row r="49" s="4" customFormat="true" ht="12.75" hidden="false" customHeight="false" outlineLevel="0" collapsed="false">
      <c r="A49" s="4" t="s">
        <v>16</v>
      </c>
      <c r="B49" s="4" t="s">
        <v>57</v>
      </c>
      <c r="C49" s="4" t="s">
        <v>151</v>
      </c>
      <c r="D49" s="4" t="s">
        <v>152</v>
      </c>
      <c r="E49" s="5" t="s">
        <v>153</v>
      </c>
      <c r="F49" s="5" t="s">
        <v>156</v>
      </c>
      <c r="G49" s="5" t="s">
        <v>167</v>
      </c>
      <c r="H49" s="5"/>
      <c r="I49" s="4" t="n">
        <v>11985326</v>
      </c>
      <c r="J49" s="4" t="n">
        <v>11985328</v>
      </c>
      <c r="K49" s="4" t="n">
        <v>2</v>
      </c>
      <c r="L49" s="4" t="s">
        <v>6</v>
      </c>
      <c r="M49" s="4" t="s">
        <v>156</v>
      </c>
      <c r="N49" s="4" t="n">
        <v>2</v>
      </c>
    </row>
    <row r="50" s="4" customFormat="true" ht="12.75" hidden="false" customHeight="false" outlineLevel="0" collapsed="false">
      <c r="A50" s="4" t="s">
        <v>77</v>
      </c>
      <c r="B50" s="4" t="s">
        <v>78</v>
      </c>
      <c r="C50" s="4" t="s">
        <v>151</v>
      </c>
      <c r="D50" s="4" t="s">
        <v>152</v>
      </c>
      <c r="E50" s="6"/>
      <c r="F50" s="5"/>
      <c r="G50" s="7"/>
      <c r="H50" s="5"/>
      <c r="I50" s="4" t="s">
        <v>175</v>
      </c>
      <c r="J50" s="4" t="s">
        <v>176</v>
      </c>
      <c r="K50" s="4" t="s">
        <v>177</v>
      </c>
      <c r="O50" s="4" t="s">
        <v>97</v>
      </c>
    </row>
    <row r="51" s="4" customFormat="true" ht="12.75" hidden="false" customHeight="false" outlineLevel="0" collapsed="false">
      <c r="A51" s="4" t="s">
        <v>77</v>
      </c>
      <c r="B51" s="4" t="s">
        <v>83</v>
      </c>
      <c r="C51" s="4" t="s">
        <v>151</v>
      </c>
      <c r="D51" s="4" t="s">
        <v>152</v>
      </c>
      <c r="E51" s="5" t="s">
        <v>178</v>
      </c>
      <c r="F51" s="5" t="s">
        <v>179</v>
      </c>
      <c r="G51" s="5" t="s">
        <v>180</v>
      </c>
      <c r="H51" s="5" t="s">
        <v>181</v>
      </c>
      <c r="I51" s="4" t="n">
        <v>11974773</v>
      </c>
      <c r="J51" s="4" t="n">
        <v>12000046</v>
      </c>
      <c r="K51" s="4" t="n">
        <v>-25027</v>
      </c>
      <c r="L51" s="4" t="s">
        <v>56</v>
      </c>
    </row>
    <row r="52" s="4" customFormat="true" ht="12.75" hidden="false" customHeight="false" outlineLevel="0" collapsed="false">
      <c r="A52" s="4" t="s">
        <v>109</v>
      </c>
      <c r="B52" s="4" t="s">
        <v>110</v>
      </c>
      <c r="C52" s="4" t="s">
        <v>151</v>
      </c>
      <c r="D52" s="4" t="s">
        <v>152</v>
      </c>
      <c r="E52" s="5" t="s">
        <v>182</v>
      </c>
      <c r="F52" s="5" t="s">
        <v>112</v>
      </c>
      <c r="G52" s="5" t="s">
        <v>159</v>
      </c>
      <c r="H52" s="5"/>
      <c r="I52" s="4" t="n">
        <v>11985325</v>
      </c>
      <c r="J52" s="4" t="n">
        <v>11985326</v>
      </c>
      <c r="K52" s="4" t="n">
        <v>-1</v>
      </c>
      <c r="L52" s="4" t="s">
        <v>6</v>
      </c>
      <c r="N52" s="4" t="n">
        <v>0</v>
      </c>
    </row>
    <row r="53" s="4" customFormat="true" ht="12.75" hidden="false" customHeight="false" outlineLevel="0" collapsed="false">
      <c r="A53" s="4" t="s">
        <v>109</v>
      </c>
      <c r="B53" s="4" t="s">
        <v>113</v>
      </c>
      <c r="C53" s="4" t="s">
        <v>151</v>
      </c>
      <c r="D53" s="4" t="s">
        <v>152</v>
      </c>
      <c r="E53" s="5" t="s">
        <v>182</v>
      </c>
      <c r="F53" s="5" t="s">
        <v>183</v>
      </c>
      <c r="G53" s="5" t="s">
        <v>184</v>
      </c>
      <c r="H53" s="5"/>
      <c r="I53" s="4" t="n">
        <v>11985324</v>
      </c>
      <c r="J53" s="4" t="n">
        <v>11985326</v>
      </c>
      <c r="K53" s="4" t="n">
        <v>-2</v>
      </c>
      <c r="L53" s="4" t="s">
        <v>6</v>
      </c>
      <c r="N53" s="4" t="n">
        <v>0</v>
      </c>
    </row>
    <row r="54" s="4" customFormat="true" ht="12.75" hidden="false" customHeight="false" outlineLevel="0" collapsed="false">
      <c r="A54" s="4" t="s">
        <v>109</v>
      </c>
      <c r="B54" s="4" t="s">
        <v>117</v>
      </c>
      <c r="C54" s="4" t="s">
        <v>151</v>
      </c>
      <c r="D54" s="4" t="s">
        <v>152</v>
      </c>
      <c r="E54" s="5" t="s">
        <v>185</v>
      </c>
      <c r="F54" s="5" t="s">
        <v>186</v>
      </c>
      <c r="G54" s="5" t="s">
        <v>166</v>
      </c>
      <c r="H54" s="5" t="s">
        <v>187</v>
      </c>
      <c r="I54" s="4" t="n">
        <v>11985319</v>
      </c>
      <c r="J54" s="4" t="n">
        <v>11985330</v>
      </c>
      <c r="K54" s="4" t="n">
        <v>2</v>
      </c>
      <c r="L54" s="4" t="s">
        <v>56</v>
      </c>
    </row>
    <row r="55" s="4" customFormat="true" ht="12.75" hidden="false" customHeight="false" outlineLevel="0" collapsed="false">
      <c r="A55" s="4" t="s">
        <v>109</v>
      </c>
      <c r="B55" s="4" t="s">
        <v>188</v>
      </c>
      <c r="C55" s="4" t="s">
        <v>151</v>
      </c>
      <c r="D55" s="4" t="s">
        <v>152</v>
      </c>
      <c r="E55" s="5" t="s">
        <v>189</v>
      </c>
      <c r="F55" s="5" t="s">
        <v>190</v>
      </c>
      <c r="G55" s="5" t="s">
        <v>159</v>
      </c>
      <c r="H55" s="5"/>
      <c r="I55" s="4" t="n">
        <v>11985325</v>
      </c>
      <c r="J55" s="4" t="n">
        <v>11985329</v>
      </c>
      <c r="K55" s="4" t="n">
        <v>-4</v>
      </c>
      <c r="L55" s="4" t="s">
        <v>6</v>
      </c>
      <c r="M55" s="4" t="s">
        <v>191</v>
      </c>
      <c r="N55" s="4" t="n">
        <v>3</v>
      </c>
    </row>
    <row r="56" s="4" customFormat="true" ht="12.75" hidden="false" customHeight="false" outlineLevel="0" collapsed="false">
      <c r="A56" s="4" t="s">
        <v>109</v>
      </c>
      <c r="B56" s="4" t="s">
        <v>121</v>
      </c>
      <c r="C56" s="4" t="s">
        <v>151</v>
      </c>
      <c r="D56" s="4" t="s">
        <v>152</v>
      </c>
      <c r="E56" s="5" t="s">
        <v>171</v>
      </c>
      <c r="F56" s="5" t="s">
        <v>172</v>
      </c>
      <c r="G56" s="5" t="s">
        <v>173</v>
      </c>
      <c r="H56" s="5"/>
      <c r="I56" s="4" t="n">
        <v>11985313</v>
      </c>
      <c r="J56" s="4" t="n">
        <v>11985338</v>
      </c>
      <c r="K56" s="4" t="n">
        <v>-25</v>
      </c>
      <c r="L56" s="4" t="s">
        <v>6</v>
      </c>
      <c r="M56" s="4" t="s">
        <v>174</v>
      </c>
      <c r="N56" s="4" t="n">
        <v>3</v>
      </c>
    </row>
    <row r="57" s="4" customFormat="true" ht="12.75" hidden="false" customHeight="false" outlineLevel="0" collapsed="false">
      <c r="A57" s="4" t="s">
        <v>109</v>
      </c>
      <c r="B57" s="4" t="s">
        <v>122</v>
      </c>
      <c r="C57" s="4" t="s">
        <v>151</v>
      </c>
      <c r="D57" s="4" t="s">
        <v>152</v>
      </c>
      <c r="E57" s="5" t="s">
        <v>192</v>
      </c>
      <c r="F57" s="5" t="s">
        <v>193</v>
      </c>
      <c r="G57" s="5" t="s">
        <v>194</v>
      </c>
      <c r="H57" s="5"/>
      <c r="I57" s="4" t="n">
        <v>11985327</v>
      </c>
      <c r="J57" s="4" t="n">
        <v>11985340</v>
      </c>
      <c r="K57" s="4" t="n">
        <v>-13</v>
      </c>
      <c r="L57" s="4" t="s">
        <v>6</v>
      </c>
      <c r="N57" s="4" t="n">
        <v>0</v>
      </c>
    </row>
    <row r="58" s="4" customFormat="true" ht="12.75" hidden="false" customHeight="false" outlineLevel="0" collapsed="false">
      <c r="A58" s="4" t="s">
        <v>109</v>
      </c>
      <c r="B58" s="4" t="s">
        <v>125</v>
      </c>
      <c r="C58" s="4" t="s">
        <v>151</v>
      </c>
      <c r="D58" s="4" t="s">
        <v>152</v>
      </c>
      <c r="E58" s="5" t="s">
        <v>195</v>
      </c>
      <c r="F58" s="5" t="s">
        <v>196</v>
      </c>
      <c r="G58" s="5" t="s">
        <v>197</v>
      </c>
      <c r="H58" s="5"/>
      <c r="I58" s="4" t="n">
        <v>11985286</v>
      </c>
      <c r="J58" s="4" t="n">
        <v>11985359</v>
      </c>
      <c r="K58" s="4" t="n">
        <v>-73</v>
      </c>
      <c r="L58" s="4" t="s">
        <v>6</v>
      </c>
      <c r="M58" s="4" t="s">
        <v>112</v>
      </c>
      <c r="N58" s="4" t="n">
        <v>1</v>
      </c>
    </row>
    <row r="59" s="4" customFormat="true" ht="12.75" hidden="false" customHeight="false" outlineLevel="0" collapsed="false">
      <c r="A59" s="4" t="s">
        <v>109</v>
      </c>
      <c r="B59" s="4" t="s">
        <v>128</v>
      </c>
      <c r="C59" s="4" t="s">
        <v>151</v>
      </c>
      <c r="D59" s="4" t="s">
        <v>152</v>
      </c>
      <c r="E59" s="5" t="s">
        <v>153</v>
      </c>
      <c r="F59" s="5" t="s">
        <v>156</v>
      </c>
      <c r="G59" s="5" t="s">
        <v>167</v>
      </c>
      <c r="H59" s="5"/>
      <c r="I59" s="4" t="n">
        <v>11985326</v>
      </c>
      <c r="J59" s="4" t="n">
        <v>11985328</v>
      </c>
      <c r="K59" s="4" t="n">
        <v>-2</v>
      </c>
      <c r="L59" s="4" t="s">
        <v>6</v>
      </c>
      <c r="M59" s="4" t="s">
        <v>156</v>
      </c>
      <c r="N59" s="4" t="n">
        <v>2</v>
      </c>
    </row>
    <row r="60" s="4" customFormat="true" ht="12.75" hidden="false" customHeight="false" outlineLevel="0" collapsed="false">
      <c r="A60" s="4" t="s">
        <v>109</v>
      </c>
      <c r="B60" s="4" t="s">
        <v>129</v>
      </c>
      <c r="C60" s="4" t="s">
        <v>151</v>
      </c>
      <c r="D60" s="4" t="s">
        <v>152</v>
      </c>
      <c r="E60" s="5" t="s">
        <v>198</v>
      </c>
      <c r="F60" s="5" t="s">
        <v>199</v>
      </c>
      <c r="G60" s="5" t="s">
        <v>200</v>
      </c>
      <c r="H60" s="5"/>
      <c r="I60" s="4" t="n">
        <v>11985315</v>
      </c>
      <c r="J60" s="4" t="n">
        <v>11985346</v>
      </c>
      <c r="K60" s="4" t="n">
        <v>-31</v>
      </c>
      <c r="L60" s="4" t="s">
        <v>6</v>
      </c>
      <c r="M60" s="4" t="s">
        <v>23</v>
      </c>
      <c r="N60" s="4" t="n">
        <v>1</v>
      </c>
    </row>
    <row r="61" s="4" customFormat="true" ht="12.75" hidden="false" customHeight="false" outlineLevel="0" collapsed="false">
      <c r="A61" s="4" t="s">
        <v>109</v>
      </c>
      <c r="B61" s="4" t="s">
        <v>131</v>
      </c>
      <c r="C61" s="4" t="s">
        <v>151</v>
      </c>
      <c r="D61" s="4" t="s">
        <v>152</v>
      </c>
      <c r="E61" s="5" t="s">
        <v>201</v>
      </c>
      <c r="F61" s="5" t="s">
        <v>202</v>
      </c>
      <c r="G61" s="5" t="s">
        <v>203</v>
      </c>
      <c r="H61" s="5"/>
      <c r="I61" s="4" t="n">
        <v>11985167</v>
      </c>
      <c r="J61" s="4" t="n">
        <v>11985645</v>
      </c>
      <c r="K61" s="4" t="n">
        <v>-478</v>
      </c>
      <c r="L61" s="4" t="s">
        <v>6</v>
      </c>
      <c r="N61" s="4" t="n">
        <v>0</v>
      </c>
    </row>
    <row r="62" s="4" customFormat="true" ht="12.75" hidden="false" customHeight="false" outlineLevel="0" collapsed="false">
      <c r="A62" s="4" t="s">
        <v>109</v>
      </c>
      <c r="B62" s="4" t="s">
        <v>135</v>
      </c>
      <c r="C62" s="4" t="s">
        <v>151</v>
      </c>
      <c r="D62" s="4" t="s">
        <v>152</v>
      </c>
      <c r="E62" s="5" t="s">
        <v>204</v>
      </c>
      <c r="F62" s="5" t="s">
        <v>205</v>
      </c>
      <c r="G62" s="5" t="s">
        <v>206</v>
      </c>
      <c r="H62" s="5"/>
      <c r="I62" s="4" t="n">
        <v>11980532</v>
      </c>
      <c r="J62" s="4" t="n">
        <v>11985337</v>
      </c>
      <c r="K62" s="4" t="n">
        <f aca="false">I62-J62+LEN(H62)</f>
        <v>-4805</v>
      </c>
      <c r="L62" s="4" t="s">
        <v>6</v>
      </c>
      <c r="N62" s="4" t="n">
        <f aca="false">LEN(M62)</f>
        <v>0</v>
      </c>
    </row>
    <row r="63" s="4" customFormat="true" ht="12.75" hidden="false" customHeight="false" outlineLevel="0" collapsed="false">
      <c r="A63" s="4" t="s">
        <v>109</v>
      </c>
      <c r="B63" s="4" t="s">
        <v>139</v>
      </c>
      <c r="C63" s="4" t="s">
        <v>151</v>
      </c>
      <c r="D63" s="4" t="s">
        <v>152</v>
      </c>
      <c r="E63" s="5" t="s">
        <v>153</v>
      </c>
      <c r="F63" s="5" t="s">
        <v>156</v>
      </c>
      <c r="G63" s="5" t="s">
        <v>167</v>
      </c>
      <c r="H63" s="5"/>
      <c r="I63" s="4" t="n">
        <v>11985326</v>
      </c>
      <c r="J63" s="4" t="n">
        <v>11985328</v>
      </c>
      <c r="K63" s="4" t="n">
        <f aca="false">I63-J63+LEN(H63)</f>
        <v>-2</v>
      </c>
      <c r="L63" s="4" t="s">
        <v>6</v>
      </c>
      <c r="M63" s="4" t="s">
        <v>156</v>
      </c>
      <c r="N63" s="4" t="n">
        <f aca="false">LEN(M63)</f>
        <v>2</v>
      </c>
    </row>
    <row r="64" s="4" customFormat="true" ht="12.75" hidden="false" customHeight="false" outlineLevel="0" collapsed="false">
      <c r="A64" s="4" t="s">
        <v>109</v>
      </c>
      <c r="B64" s="4" t="s">
        <v>141</v>
      </c>
      <c r="C64" s="4" t="s">
        <v>151</v>
      </c>
      <c r="D64" s="4" t="s">
        <v>152</v>
      </c>
      <c r="E64" s="5" t="s">
        <v>153</v>
      </c>
      <c r="F64" s="5" t="s">
        <v>156</v>
      </c>
      <c r="G64" s="5" t="s">
        <v>167</v>
      </c>
      <c r="H64" s="5"/>
      <c r="I64" s="4" t="n">
        <v>11985326</v>
      </c>
      <c r="J64" s="4" t="n">
        <v>11985328</v>
      </c>
      <c r="K64" s="4" t="n">
        <f aca="false">I64-J64+LEN(H64)</f>
        <v>-2</v>
      </c>
      <c r="L64" s="4" t="s">
        <v>6</v>
      </c>
      <c r="M64" s="4" t="s">
        <v>156</v>
      </c>
      <c r="N64" s="4" t="n">
        <f aca="false">LEN(M64)</f>
        <v>2</v>
      </c>
    </row>
    <row r="65" s="4" customFormat="true" ht="12.75" hidden="false" customHeight="false" outlineLevel="0" collapsed="false">
      <c r="A65" s="4" t="s">
        <v>109</v>
      </c>
      <c r="B65" s="4" t="s">
        <v>144</v>
      </c>
      <c r="C65" s="4" t="s">
        <v>151</v>
      </c>
      <c r="D65" s="4" t="s">
        <v>152</v>
      </c>
      <c r="E65" s="5" t="s">
        <v>207</v>
      </c>
      <c r="F65" s="5" t="s">
        <v>208</v>
      </c>
      <c r="G65" s="5" t="s">
        <v>209</v>
      </c>
      <c r="H65" s="5"/>
      <c r="I65" s="4" t="n">
        <v>11982582</v>
      </c>
      <c r="J65" s="4" t="n">
        <v>11985343</v>
      </c>
      <c r="K65" s="4" t="n">
        <f aca="false">I65-J65+LEN(H65)</f>
        <v>-2761</v>
      </c>
      <c r="L65" s="4" t="s">
        <v>6</v>
      </c>
      <c r="N65" s="4" t="n">
        <f aca="false">LEN(M65)</f>
        <v>0</v>
      </c>
    </row>
    <row r="66" s="4" customFormat="true" ht="12.75" hidden="false" customHeight="false" outlineLevel="0" collapsed="false">
      <c r="A66" s="4" t="s">
        <v>16</v>
      </c>
      <c r="B66" s="4" t="s">
        <v>17</v>
      </c>
      <c r="C66" s="4" t="s">
        <v>210</v>
      </c>
      <c r="D66" s="4" t="s">
        <v>152</v>
      </c>
      <c r="E66" s="6" t="s">
        <v>211</v>
      </c>
      <c r="F66" s="5" t="s">
        <v>212</v>
      </c>
      <c r="G66" s="7" t="s">
        <v>213</v>
      </c>
      <c r="H66" s="5"/>
      <c r="I66" s="4" t="n">
        <v>11985348</v>
      </c>
      <c r="J66" s="4" t="n">
        <v>11985364</v>
      </c>
      <c r="K66" s="4" t="n">
        <f aca="false">I66-J66+LEN(H66)</f>
        <v>-16</v>
      </c>
      <c r="L66" s="4" t="s">
        <v>6</v>
      </c>
      <c r="M66" s="4" t="s">
        <v>214</v>
      </c>
      <c r="N66" s="4" t="n">
        <f aca="false">LEN(M66)</f>
        <v>5</v>
      </c>
    </row>
    <row r="67" s="4" customFormat="true" ht="12.75" hidden="false" customHeight="false" outlineLevel="0" collapsed="false">
      <c r="A67" s="4" t="s">
        <v>16</v>
      </c>
      <c r="B67" s="4" t="s">
        <v>24</v>
      </c>
      <c r="C67" s="4" t="s">
        <v>210</v>
      </c>
      <c r="D67" s="4" t="s">
        <v>152</v>
      </c>
      <c r="E67" s="6" t="s">
        <v>211</v>
      </c>
      <c r="F67" s="5" t="s">
        <v>212</v>
      </c>
      <c r="G67" s="7" t="s">
        <v>213</v>
      </c>
      <c r="H67" s="5"/>
      <c r="I67" s="4" t="n">
        <v>11985348</v>
      </c>
      <c r="J67" s="4" t="n">
        <v>11985364</v>
      </c>
      <c r="K67" s="4" t="n">
        <f aca="false">I67-J67+LEN(H67)</f>
        <v>-16</v>
      </c>
      <c r="L67" s="4" t="s">
        <v>6</v>
      </c>
      <c r="M67" s="4" t="s">
        <v>214</v>
      </c>
      <c r="N67" s="4" t="n">
        <f aca="false">LEN(M67)</f>
        <v>5</v>
      </c>
    </row>
    <row r="68" s="4" customFormat="true" ht="12.75" hidden="false" customHeight="false" outlineLevel="0" collapsed="false">
      <c r="A68" s="4" t="s">
        <v>16</v>
      </c>
      <c r="B68" s="4" t="s">
        <v>29</v>
      </c>
      <c r="C68" s="4" t="s">
        <v>210</v>
      </c>
      <c r="D68" s="4" t="s">
        <v>152</v>
      </c>
      <c r="E68" s="6" t="s">
        <v>215</v>
      </c>
      <c r="F68" s="5" t="s">
        <v>216</v>
      </c>
      <c r="G68" s="7" t="s">
        <v>217</v>
      </c>
      <c r="H68" s="5"/>
      <c r="I68" s="4" t="n">
        <v>11985354</v>
      </c>
      <c r="J68" s="4" t="n">
        <v>11985356</v>
      </c>
      <c r="K68" s="4" t="n">
        <f aca="false">I68-J68+LEN(H68)</f>
        <v>-2</v>
      </c>
      <c r="L68" s="4" t="s">
        <v>6</v>
      </c>
      <c r="N68" s="4" t="n">
        <f aca="false">LEN(M68)</f>
        <v>0</v>
      </c>
    </row>
    <row r="69" s="4" customFormat="true" ht="12.75" hidden="false" customHeight="false" outlineLevel="0" collapsed="false">
      <c r="A69" s="4" t="s">
        <v>16</v>
      </c>
      <c r="B69" s="4" t="s">
        <v>34</v>
      </c>
      <c r="C69" s="4" t="s">
        <v>210</v>
      </c>
      <c r="D69" s="4" t="s">
        <v>152</v>
      </c>
      <c r="E69" s="6"/>
      <c r="F69" s="5"/>
      <c r="G69" s="7"/>
      <c r="H69" s="5"/>
      <c r="I69" s="4" t="n">
        <v>11984849</v>
      </c>
      <c r="J69" s="4" t="n">
        <v>11986126</v>
      </c>
      <c r="K69" s="4" t="n">
        <f aca="false">I69-J69+LEN(H69)</f>
        <v>-1277</v>
      </c>
      <c r="O69" s="4" t="s">
        <v>97</v>
      </c>
    </row>
    <row r="70" s="4" customFormat="true" ht="12.75" hidden="false" customHeight="false" outlineLevel="0" collapsed="false">
      <c r="A70" s="4" t="s">
        <v>16</v>
      </c>
      <c r="B70" s="4" t="s">
        <v>39</v>
      </c>
      <c r="C70" s="4" t="s">
        <v>210</v>
      </c>
      <c r="D70" s="4" t="s">
        <v>152</v>
      </c>
      <c r="E70" s="6"/>
      <c r="F70" s="5"/>
      <c r="G70" s="7"/>
      <c r="H70" s="5"/>
      <c r="I70" s="4" t="n">
        <v>11984849</v>
      </c>
      <c r="J70" s="4" t="n">
        <v>11986126</v>
      </c>
      <c r="K70" s="4" t="n">
        <f aca="false">I70-J70+LEN(H70)</f>
        <v>-1277</v>
      </c>
      <c r="O70" s="4" t="s">
        <v>97</v>
      </c>
    </row>
    <row r="71" s="4" customFormat="true" ht="12.75" hidden="false" customHeight="false" outlineLevel="0" collapsed="false">
      <c r="A71" s="4" t="s">
        <v>16</v>
      </c>
      <c r="B71" s="4" t="s">
        <v>43</v>
      </c>
      <c r="C71" s="4" t="s">
        <v>210</v>
      </c>
      <c r="D71" s="4" t="s">
        <v>152</v>
      </c>
      <c r="E71" s="6" t="s">
        <v>218</v>
      </c>
      <c r="F71" s="5"/>
      <c r="G71" s="7" t="s">
        <v>219</v>
      </c>
      <c r="H71" s="5" t="s">
        <v>23</v>
      </c>
      <c r="I71" s="4" t="n">
        <v>11985355</v>
      </c>
      <c r="J71" s="4" t="n">
        <v>11985355</v>
      </c>
      <c r="K71" s="4" t="n">
        <f aca="false">I71-J71+LEN(H71)</f>
        <v>1</v>
      </c>
      <c r="L71" s="4" t="s">
        <v>56</v>
      </c>
    </row>
    <row r="72" s="4" customFormat="true" ht="12.75" hidden="false" customHeight="false" outlineLevel="0" collapsed="false">
      <c r="A72" s="4" t="s">
        <v>16</v>
      </c>
      <c r="B72" s="4" t="s">
        <v>46</v>
      </c>
      <c r="C72" s="4" t="s">
        <v>210</v>
      </c>
      <c r="D72" s="4" t="s">
        <v>152</v>
      </c>
      <c r="E72" s="6" t="s">
        <v>220</v>
      </c>
      <c r="F72" s="5" t="s">
        <v>221</v>
      </c>
      <c r="G72" s="7" t="s">
        <v>222</v>
      </c>
      <c r="H72" s="5" t="s">
        <v>23</v>
      </c>
      <c r="I72" s="4" t="n">
        <v>11983562</v>
      </c>
      <c r="J72" s="4" t="n">
        <v>11985389</v>
      </c>
      <c r="K72" s="4" t="n">
        <f aca="false">I72-J72+LEN(H72)</f>
        <v>-1826</v>
      </c>
      <c r="L72" s="4" t="s">
        <v>56</v>
      </c>
    </row>
    <row r="73" s="4" customFormat="true" ht="12.75" hidden="false" customHeight="false" outlineLevel="0" collapsed="false">
      <c r="A73" s="4" t="s">
        <v>77</v>
      </c>
      <c r="B73" s="4" t="s">
        <v>78</v>
      </c>
      <c r="C73" s="4" t="s">
        <v>210</v>
      </c>
      <c r="D73" s="4" t="s">
        <v>152</v>
      </c>
      <c r="E73" s="6" t="s">
        <v>223</v>
      </c>
      <c r="F73" s="5" t="s">
        <v>224</v>
      </c>
      <c r="G73" s="7" t="s">
        <v>225</v>
      </c>
      <c r="H73" s="5"/>
      <c r="I73" s="4" t="n">
        <v>11978263</v>
      </c>
      <c r="J73" s="4" t="n">
        <v>12003651</v>
      </c>
      <c r="K73" s="4" t="n">
        <f aca="false">I73-J73+LEN(H73)</f>
        <v>-25388</v>
      </c>
      <c r="L73" s="4" t="s">
        <v>6</v>
      </c>
      <c r="M73" s="4" t="s">
        <v>226</v>
      </c>
      <c r="N73" s="4" t="n">
        <f aca="false">LEN(M73)</f>
        <v>2</v>
      </c>
    </row>
    <row r="74" s="4" customFormat="true" ht="12.75" hidden="false" customHeight="false" outlineLevel="0" collapsed="false">
      <c r="A74" s="4" t="s">
        <v>109</v>
      </c>
      <c r="B74" s="4" t="s">
        <v>110</v>
      </c>
      <c r="C74" s="4" t="s">
        <v>210</v>
      </c>
      <c r="D74" s="4" t="s">
        <v>152</v>
      </c>
      <c r="E74" s="6"/>
      <c r="F74" s="5"/>
      <c r="G74" s="7"/>
      <c r="H74" s="5"/>
      <c r="I74" s="4" t="n">
        <v>11977245</v>
      </c>
      <c r="J74" s="4" t="n">
        <v>11986328</v>
      </c>
      <c r="K74" s="4" t="n">
        <f aca="false">I74-J74+LEN(H74)</f>
        <v>-9083</v>
      </c>
      <c r="O74" s="4" t="s">
        <v>97</v>
      </c>
    </row>
    <row r="75" s="4" customFormat="true" ht="12.75" hidden="false" customHeight="false" outlineLevel="0" collapsed="false">
      <c r="A75" s="4" t="s">
        <v>109</v>
      </c>
      <c r="B75" s="4" t="s">
        <v>113</v>
      </c>
      <c r="C75" s="4" t="s">
        <v>210</v>
      </c>
      <c r="D75" s="4" t="s">
        <v>152</v>
      </c>
      <c r="E75" s="6" t="s">
        <v>227</v>
      </c>
      <c r="F75" s="5" t="s">
        <v>228</v>
      </c>
      <c r="G75" s="7" t="s">
        <v>229</v>
      </c>
      <c r="H75" s="5"/>
      <c r="I75" s="4" t="n">
        <v>11985342</v>
      </c>
      <c r="J75" s="4" t="n">
        <v>11985365</v>
      </c>
      <c r="K75" s="4" t="n">
        <f aca="false">I75-J75+LEN(H75)</f>
        <v>-23</v>
      </c>
      <c r="L75" s="4" t="s">
        <v>6</v>
      </c>
      <c r="M75" s="4" t="s">
        <v>23</v>
      </c>
      <c r="N75" s="4" t="n">
        <f aca="false">LEN(M75)</f>
        <v>1</v>
      </c>
    </row>
    <row r="76" s="4" customFormat="true" ht="12.75" hidden="false" customHeight="false" outlineLevel="0" collapsed="false">
      <c r="A76" s="4" t="s">
        <v>109</v>
      </c>
      <c r="B76" s="4" t="s">
        <v>117</v>
      </c>
      <c r="C76" s="4" t="s">
        <v>210</v>
      </c>
      <c r="D76" s="4" t="s">
        <v>152</v>
      </c>
      <c r="E76" s="6" t="s">
        <v>195</v>
      </c>
      <c r="F76" s="5" t="s">
        <v>230</v>
      </c>
      <c r="G76" s="7" t="s">
        <v>219</v>
      </c>
      <c r="H76" s="5"/>
      <c r="I76" s="4" t="n">
        <v>11985355</v>
      </c>
      <c r="J76" s="4" t="n">
        <v>11985359</v>
      </c>
      <c r="K76" s="4" t="n">
        <f aca="false">I76-J76+LEN(H76)</f>
        <v>-4</v>
      </c>
      <c r="L76" s="4" t="s">
        <v>6</v>
      </c>
      <c r="M76" s="4" t="s">
        <v>231</v>
      </c>
      <c r="N76" s="4" t="n">
        <f aca="false">LEN(M76)</f>
        <v>1</v>
      </c>
    </row>
    <row r="77" customFormat="false" ht="12.75" hidden="false" customHeight="false" outlineLevel="0" collapsed="false">
      <c r="A77" s="0" t="s">
        <v>232</v>
      </c>
      <c r="B77" s="0" t="s">
        <v>233</v>
      </c>
      <c r="C77" s="0" t="s">
        <v>18</v>
      </c>
      <c r="D77" s="0" t="s">
        <v>19</v>
      </c>
      <c r="E77" s="8" t="s">
        <v>234</v>
      </c>
      <c r="F77" s="9" t="s">
        <v>235</v>
      </c>
      <c r="G77" s="10" t="s">
        <v>236</v>
      </c>
      <c r="H77" s="9"/>
      <c r="I77" s="0" t="n">
        <v>6512818</v>
      </c>
      <c r="J77" s="0" t="n">
        <v>6512844</v>
      </c>
      <c r="K77" s="4" t="n">
        <f aca="false">I77-J77+LEN(H77)</f>
        <v>-26</v>
      </c>
      <c r="L77" s="0" t="s">
        <v>6</v>
      </c>
    </row>
    <row r="78" customFormat="false" ht="12.75" hidden="false" customHeight="false" outlineLevel="0" collapsed="false">
      <c r="A78" s="0" t="s">
        <v>232</v>
      </c>
      <c r="B78" s="0" t="s">
        <v>237</v>
      </c>
      <c r="C78" s="0" t="s">
        <v>18</v>
      </c>
      <c r="D78" s="0" t="s">
        <v>19</v>
      </c>
      <c r="E78" s="8" t="s">
        <v>238</v>
      </c>
      <c r="F78" s="9" t="s">
        <v>239</v>
      </c>
      <c r="G78" s="10" t="s">
        <v>37</v>
      </c>
      <c r="H78" s="9"/>
      <c r="I78" s="0" t="n">
        <v>6512817</v>
      </c>
      <c r="J78" s="0" t="n">
        <v>6512827</v>
      </c>
      <c r="K78" s="4" t="n">
        <f aca="false">I78-J78+LEN(H78)</f>
        <v>-10</v>
      </c>
      <c r="L78" s="0" t="s">
        <v>6</v>
      </c>
      <c r="M78" s="0" t="s">
        <v>38</v>
      </c>
    </row>
    <row r="79" customFormat="false" ht="12.75" hidden="false" customHeight="false" outlineLevel="0" collapsed="false">
      <c r="A79" s="0" t="s">
        <v>232</v>
      </c>
      <c r="B79" s="0" t="s">
        <v>240</v>
      </c>
      <c r="C79" s="0" t="s">
        <v>18</v>
      </c>
      <c r="D79" s="0" t="s">
        <v>19</v>
      </c>
      <c r="E79" s="8" t="s">
        <v>58</v>
      </c>
      <c r="F79" s="9" t="s">
        <v>241</v>
      </c>
      <c r="G79" s="10" t="s">
        <v>74</v>
      </c>
      <c r="H79" s="9"/>
      <c r="I79" s="0" t="n">
        <v>6512816</v>
      </c>
      <c r="J79" s="0" t="n">
        <v>6512830</v>
      </c>
      <c r="K79" s="4" t="n">
        <f aca="false">I79-J79+LEN(H79)</f>
        <v>-14</v>
      </c>
      <c r="L79" s="0" t="s">
        <v>6</v>
      </c>
      <c r="M79" s="0" t="s">
        <v>231</v>
      </c>
    </row>
    <row r="80" customFormat="false" ht="12.75" hidden="false" customHeight="false" outlineLevel="0" collapsed="false">
      <c r="A80" s="0" t="s">
        <v>232</v>
      </c>
      <c r="B80" s="0" t="s">
        <v>242</v>
      </c>
      <c r="C80" s="0" t="s">
        <v>18</v>
      </c>
      <c r="D80" s="0" t="s">
        <v>19</v>
      </c>
      <c r="E80" s="8" t="s">
        <v>243</v>
      </c>
      <c r="F80" s="9" t="s">
        <v>244</v>
      </c>
      <c r="G80" s="10" t="s">
        <v>74</v>
      </c>
      <c r="H80" s="9"/>
      <c r="I80" s="0" t="n">
        <v>6512816</v>
      </c>
      <c r="J80" s="0" t="n">
        <v>6512833</v>
      </c>
      <c r="K80" s="4" t="n">
        <f aca="false">I80-J80+LEN(H80)</f>
        <v>-17</v>
      </c>
      <c r="L80" s="0" t="s">
        <v>6</v>
      </c>
      <c r="M80" s="0" t="s">
        <v>231</v>
      </c>
    </row>
    <row r="81" customFormat="false" ht="12.75" hidden="false" customHeight="false" outlineLevel="0" collapsed="false">
      <c r="A81" s="0" t="s">
        <v>232</v>
      </c>
      <c r="B81" s="0" t="s">
        <v>245</v>
      </c>
      <c r="C81" s="0" t="s">
        <v>18</v>
      </c>
      <c r="D81" s="0" t="s">
        <v>19</v>
      </c>
      <c r="E81" s="8" t="s">
        <v>40</v>
      </c>
      <c r="F81" s="9" t="s">
        <v>246</v>
      </c>
      <c r="G81" s="10" t="s">
        <v>247</v>
      </c>
      <c r="H81" s="9" t="s">
        <v>248</v>
      </c>
      <c r="I81" s="0" t="n">
        <v>6512819</v>
      </c>
      <c r="J81" s="0" t="n">
        <v>6512831</v>
      </c>
      <c r="K81" s="4" t="n">
        <f aca="false">I81-J81+LEN(H81)</f>
        <v>-5</v>
      </c>
      <c r="L81" s="0" t="s">
        <v>56</v>
      </c>
    </row>
    <row r="82" customFormat="false" ht="12.75" hidden="false" customHeight="false" outlineLevel="0" collapsed="false">
      <c r="A82" s="0" t="s">
        <v>232</v>
      </c>
      <c r="B82" s="0" t="s">
        <v>249</v>
      </c>
      <c r="C82" s="0" t="s">
        <v>18</v>
      </c>
      <c r="D82" s="0" t="s">
        <v>19</v>
      </c>
      <c r="E82" s="8" t="s">
        <v>250</v>
      </c>
      <c r="F82" s="9" t="s">
        <v>251</v>
      </c>
      <c r="G82" s="10" t="s">
        <v>252</v>
      </c>
      <c r="H82" s="9"/>
      <c r="I82" s="0" t="n">
        <v>6512814</v>
      </c>
      <c r="J82" s="0" t="n">
        <v>6512901</v>
      </c>
      <c r="K82" s="4" t="n">
        <f aca="false">I82-J82+LEN(H82)</f>
        <v>-87</v>
      </c>
      <c r="L82" s="0" t="s">
        <v>6</v>
      </c>
      <c r="M82" s="0" t="s">
        <v>231</v>
      </c>
    </row>
    <row r="83" customFormat="false" ht="12.75" hidden="false" customHeight="false" outlineLevel="0" collapsed="false">
      <c r="A83" s="0" t="s">
        <v>232</v>
      </c>
      <c r="B83" s="0" t="s">
        <v>253</v>
      </c>
      <c r="C83" s="0" t="s">
        <v>18</v>
      </c>
      <c r="E83" s="8"/>
      <c r="F83" s="9"/>
      <c r="G83" s="10"/>
      <c r="H83" s="9"/>
      <c r="K83" s="4"/>
      <c r="O83" s="4" t="s">
        <v>97</v>
      </c>
    </row>
    <row r="84" customFormat="false" ht="12.75" hidden="false" customHeight="false" outlineLevel="0" collapsed="false">
      <c r="A84" s="0" t="s">
        <v>232</v>
      </c>
      <c r="B84" s="0" t="s">
        <v>254</v>
      </c>
      <c r="C84" s="0" t="s">
        <v>18</v>
      </c>
      <c r="D84" s="0" t="s">
        <v>19</v>
      </c>
      <c r="E84" s="8" t="s">
        <v>76</v>
      </c>
      <c r="F84" s="9"/>
      <c r="G84" s="10" t="s">
        <v>255</v>
      </c>
      <c r="H84" s="9" t="s">
        <v>256</v>
      </c>
      <c r="I84" s="0" t="n">
        <v>6512826</v>
      </c>
      <c r="J84" s="0" t="n">
        <v>6512826</v>
      </c>
      <c r="K84" s="4" t="n">
        <f aca="false">I84-J84+LEN(H84)</f>
        <v>14</v>
      </c>
      <c r="L84" s="0" t="s">
        <v>8</v>
      </c>
    </row>
    <row r="85" customFormat="false" ht="12.75" hidden="false" customHeight="false" outlineLevel="0" collapsed="false">
      <c r="A85" s="0" t="s">
        <v>232</v>
      </c>
      <c r="B85" s="0" t="s">
        <v>257</v>
      </c>
      <c r="C85" s="0" t="s">
        <v>18</v>
      </c>
      <c r="D85" s="0" t="s">
        <v>19</v>
      </c>
      <c r="E85" s="8" t="s">
        <v>40</v>
      </c>
      <c r="F85" s="9" t="s">
        <v>44</v>
      </c>
      <c r="G85" s="10" t="s">
        <v>45</v>
      </c>
      <c r="H85" s="9"/>
      <c r="I85" s="0" t="n">
        <v>6512821</v>
      </c>
      <c r="J85" s="0" t="n">
        <v>6512831</v>
      </c>
      <c r="K85" s="4" t="n">
        <f aca="false">I85-J85+LEN(H85)</f>
        <v>-10</v>
      </c>
      <c r="M85" s="0" t="s">
        <v>33</v>
      </c>
    </row>
    <row r="86" customFormat="false" ht="12.75" hidden="false" customHeight="false" outlineLevel="0" collapsed="false">
      <c r="A86" s="0" t="s">
        <v>232</v>
      </c>
      <c r="B86" s="0" t="s">
        <v>258</v>
      </c>
      <c r="C86" s="0" t="s">
        <v>18</v>
      </c>
      <c r="D86" s="0" t="s">
        <v>19</v>
      </c>
      <c r="E86" s="8" t="s">
        <v>259</v>
      </c>
      <c r="F86" s="9" t="s">
        <v>260</v>
      </c>
      <c r="G86" s="10" t="s">
        <v>261</v>
      </c>
      <c r="H86" s="9"/>
      <c r="I86" s="0" t="n">
        <v>6512815</v>
      </c>
      <c r="J86" s="0" t="n">
        <v>6512837</v>
      </c>
      <c r="K86" s="4" t="n">
        <f aca="false">I86-J86+LEN(H86)</f>
        <v>-22</v>
      </c>
      <c r="M86" s="0" t="s">
        <v>112</v>
      </c>
    </row>
    <row r="87" customFormat="false" ht="12.75" hidden="false" customHeight="false" outlineLevel="0" collapsed="false">
      <c r="A87" s="0" t="s">
        <v>232</v>
      </c>
      <c r="B87" s="0" t="s">
        <v>262</v>
      </c>
      <c r="C87" s="0" t="s">
        <v>18</v>
      </c>
      <c r="D87" s="0" t="s">
        <v>19</v>
      </c>
      <c r="E87" s="8" t="s">
        <v>35</v>
      </c>
      <c r="F87" s="9"/>
      <c r="G87" s="10" t="s">
        <v>49</v>
      </c>
      <c r="H87" s="9" t="s">
        <v>33</v>
      </c>
      <c r="I87" s="0" t="n">
        <v>6512825</v>
      </c>
      <c r="J87" s="0" t="n">
        <v>6512825</v>
      </c>
      <c r="K87" s="4" t="n">
        <f aca="false">I87-J87+LEN(H87)</f>
        <v>1</v>
      </c>
      <c r="L87" s="0" t="s">
        <v>8</v>
      </c>
    </row>
    <row r="88" customFormat="false" ht="12.75" hidden="false" customHeight="false" outlineLevel="0" collapsed="false">
      <c r="A88" s="0" t="s">
        <v>232</v>
      </c>
      <c r="B88" s="0" t="s">
        <v>263</v>
      </c>
      <c r="C88" s="0" t="s">
        <v>18</v>
      </c>
      <c r="D88" s="0" t="s">
        <v>19</v>
      </c>
      <c r="E88" s="8" t="s">
        <v>243</v>
      </c>
      <c r="F88" s="9" t="s">
        <v>264</v>
      </c>
      <c r="G88" s="10" t="s">
        <v>265</v>
      </c>
      <c r="H88" s="9"/>
      <c r="I88" s="0" t="n">
        <v>6512823</v>
      </c>
      <c r="J88" s="0" t="n">
        <v>6512833</v>
      </c>
      <c r="K88" s="4" t="n">
        <f aca="false">I88-J88+LEN(H88)</f>
        <v>-10</v>
      </c>
      <c r="M88" s="0" t="s">
        <v>231</v>
      </c>
    </row>
    <row r="89" customFormat="false" ht="12.75" hidden="false" customHeight="false" outlineLevel="0" collapsed="false">
      <c r="A89" s="0" t="s">
        <v>232</v>
      </c>
      <c r="B89" s="0" t="s">
        <v>266</v>
      </c>
      <c r="C89" s="0" t="s">
        <v>18</v>
      </c>
      <c r="D89" s="0" t="s">
        <v>19</v>
      </c>
      <c r="E89" s="8" t="s">
        <v>25</v>
      </c>
      <c r="F89" s="9" t="s">
        <v>66</v>
      </c>
      <c r="G89" s="10" t="s">
        <v>45</v>
      </c>
      <c r="H89" s="9"/>
      <c r="I89" s="0" t="n">
        <v>6512821</v>
      </c>
      <c r="J89" s="0" t="n">
        <v>6512834</v>
      </c>
      <c r="K89" s="4" t="n">
        <f aca="false">I89-J89+LEN(H89)</f>
        <v>-13</v>
      </c>
      <c r="M89" s="0" t="s">
        <v>28</v>
      </c>
    </row>
    <row r="90" customFormat="false" ht="12.75" hidden="false" customHeight="false" outlineLevel="0" collapsed="false">
      <c r="A90" s="0" t="s">
        <v>232</v>
      </c>
      <c r="B90" s="0" t="s">
        <v>267</v>
      </c>
      <c r="C90" s="0" t="s">
        <v>18</v>
      </c>
      <c r="D90" s="0" t="s">
        <v>19</v>
      </c>
      <c r="E90" s="8" t="s">
        <v>268</v>
      </c>
      <c r="F90" s="9" t="s">
        <v>269</v>
      </c>
      <c r="G90" s="10" t="s">
        <v>49</v>
      </c>
      <c r="H90" s="9"/>
      <c r="I90" s="0" t="n">
        <v>6512825</v>
      </c>
      <c r="J90" s="0" t="n">
        <v>6512829</v>
      </c>
      <c r="K90" s="4" t="n">
        <f aca="false">I90-J90+LEN(H90)</f>
        <v>-4</v>
      </c>
      <c r="M90" s="0" t="s">
        <v>23</v>
      </c>
    </row>
    <row r="91" customFormat="false" ht="12.75" hidden="false" customHeight="false" outlineLevel="0" collapsed="false">
      <c r="A91" s="0" t="s">
        <v>232</v>
      </c>
      <c r="B91" s="0" t="s">
        <v>270</v>
      </c>
      <c r="C91" s="0" t="s">
        <v>18</v>
      </c>
      <c r="D91" s="0" t="s">
        <v>19</v>
      </c>
      <c r="E91" s="8" t="s">
        <v>118</v>
      </c>
      <c r="F91" s="9" t="s">
        <v>271</v>
      </c>
      <c r="G91" s="10" t="s">
        <v>236</v>
      </c>
      <c r="H91" s="9"/>
      <c r="I91" s="0" t="n">
        <v>6512818</v>
      </c>
      <c r="J91" s="0" t="n">
        <v>6512835</v>
      </c>
      <c r="K91" s="4" t="n">
        <f aca="false">I91-J91+LEN(H91)</f>
        <v>-17</v>
      </c>
      <c r="M91" s="0" t="s">
        <v>272</v>
      </c>
    </row>
    <row r="92" customFormat="false" ht="12.75" hidden="false" customHeight="false" outlineLevel="0" collapsed="false">
      <c r="A92" s="0" t="s">
        <v>232</v>
      </c>
      <c r="B92" s="0" t="s">
        <v>273</v>
      </c>
      <c r="C92" s="0" t="s">
        <v>18</v>
      </c>
      <c r="E92" s="8"/>
      <c r="F92" s="9"/>
      <c r="G92" s="10"/>
      <c r="H92" s="9"/>
      <c r="K92" s="4"/>
      <c r="O92" s="4" t="s">
        <v>97</v>
      </c>
    </row>
    <row r="93" customFormat="false" ht="12.75" hidden="false" customHeight="false" outlineLevel="0" collapsed="false">
      <c r="A93" s="0" t="s">
        <v>232</v>
      </c>
      <c r="B93" s="0" t="s">
        <v>274</v>
      </c>
      <c r="C93" s="0" t="s">
        <v>18</v>
      </c>
      <c r="D93" s="0" t="s">
        <v>19</v>
      </c>
      <c r="E93" s="8" t="s">
        <v>76</v>
      </c>
      <c r="F93" s="9"/>
      <c r="G93" s="10" t="s">
        <v>255</v>
      </c>
      <c r="H93" s="9" t="s">
        <v>275</v>
      </c>
      <c r="I93" s="0" t="n">
        <v>6512826</v>
      </c>
      <c r="J93" s="0" t="n">
        <v>6512826</v>
      </c>
      <c r="K93" s="4" t="n">
        <f aca="false">I93-J93+LEN(H93)</f>
        <v>22</v>
      </c>
      <c r="L93" s="0" t="s">
        <v>8</v>
      </c>
    </row>
    <row r="94" customFormat="false" ht="12.75" hidden="false" customHeight="false" outlineLevel="0" collapsed="false">
      <c r="A94" s="0" t="s">
        <v>232</v>
      </c>
      <c r="B94" s="0" t="s">
        <v>276</v>
      </c>
      <c r="C94" s="0" t="s">
        <v>18</v>
      </c>
      <c r="E94" s="8"/>
      <c r="F94" s="9"/>
      <c r="G94" s="10"/>
      <c r="H94" s="9"/>
      <c r="O94" s="4" t="s">
        <v>9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9-02T11:10:31Z</dcterms:created>
  <dc:creator>Schendel, R. van (TOXGEN)</dc:creator>
  <dc:description/>
  <dc:language>en-US</dc:language>
  <cp:lastModifiedBy>Satish.d</cp:lastModifiedBy>
  <dcterms:modified xsi:type="dcterms:W3CDTF">2015-06-09T21:20:57Z</dcterms:modified>
  <cp:revision>0</cp:revision>
  <dc:subject/>
  <dc:title/>
</cp:coreProperties>
</file>